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ab1075e54948822/Desktop/Galli Lab/Alternan study - Trout/Alternan/Reanalysed data^J 2023/Manuscript/Without shortening data/JEB - revision/"/>
    </mc:Choice>
  </mc:AlternateContent>
  <xr:revisionPtr revIDLastSave="0" documentId="8_{7C355618-C9D8-4BC7-BAD4-5FBC1DEE9E40}" xr6:coauthVersionLast="47" xr6:coauthVersionMax="47" xr10:uidLastSave="{00000000-0000-0000-0000-000000000000}"/>
  <bookViews>
    <workbookView xWindow="-93" yWindow="-93" windowWidth="25786" windowHeight="14133" xr2:uid="{BE076798-E2BC-450D-8482-C10DA04254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7" i="1" l="1"/>
  <c r="K456" i="1"/>
  <c r="H456" i="1"/>
  <c r="K455" i="1"/>
  <c r="H455" i="1"/>
  <c r="K454" i="1"/>
  <c r="H454" i="1"/>
  <c r="K453" i="1"/>
  <c r="H453" i="1"/>
  <c r="K452" i="1"/>
  <c r="H452" i="1"/>
  <c r="H451" i="1"/>
  <c r="K450" i="1"/>
  <c r="H450" i="1"/>
  <c r="K449" i="1"/>
  <c r="H449" i="1"/>
  <c r="K448" i="1"/>
  <c r="H448" i="1"/>
  <c r="K447" i="1"/>
  <c r="H447" i="1"/>
  <c r="K446" i="1"/>
  <c r="H446" i="1"/>
  <c r="K444" i="1"/>
  <c r="K443" i="1"/>
  <c r="H443" i="1"/>
  <c r="K442" i="1"/>
  <c r="H442" i="1"/>
  <c r="K441" i="1"/>
  <c r="H441" i="1"/>
  <c r="K440" i="1"/>
  <c r="H440" i="1"/>
  <c r="H439" i="1"/>
  <c r="K438" i="1"/>
  <c r="H438" i="1"/>
  <c r="K437" i="1"/>
  <c r="H437" i="1"/>
  <c r="K436" i="1"/>
  <c r="H436" i="1"/>
  <c r="K435" i="1"/>
  <c r="H435" i="1"/>
  <c r="K434" i="1"/>
  <c r="H434" i="1"/>
  <c r="H433" i="1"/>
  <c r="K432" i="1"/>
  <c r="H432" i="1"/>
  <c r="K431" i="1"/>
  <c r="H431" i="1"/>
  <c r="K430" i="1"/>
  <c r="H430" i="1"/>
  <c r="K429" i="1"/>
  <c r="H429" i="1"/>
  <c r="K428" i="1"/>
  <c r="H428" i="1"/>
  <c r="H427" i="1"/>
  <c r="K426" i="1"/>
  <c r="H426" i="1"/>
  <c r="K425" i="1"/>
  <c r="H425" i="1"/>
  <c r="K424" i="1"/>
  <c r="H424" i="1"/>
  <c r="K423" i="1"/>
  <c r="H423" i="1"/>
  <c r="K422" i="1"/>
  <c r="H422" i="1"/>
  <c r="H421" i="1"/>
  <c r="K420" i="1"/>
  <c r="H420" i="1"/>
  <c r="K419" i="1"/>
  <c r="H419" i="1"/>
  <c r="K418" i="1"/>
  <c r="H418" i="1"/>
  <c r="K417" i="1"/>
  <c r="H417" i="1"/>
  <c r="K416" i="1"/>
  <c r="H416" i="1"/>
  <c r="H415" i="1"/>
  <c r="K414" i="1"/>
  <c r="H414" i="1"/>
  <c r="K413" i="1"/>
  <c r="H413" i="1"/>
  <c r="K412" i="1"/>
  <c r="H412" i="1"/>
  <c r="K411" i="1"/>
  <c r="H411" i="1"/>
  <c r="K410" i="1"/>
  <c r="H410" i="1"/>
  <c r="H409" i="1"/>
  <c r="K408" i="1"/>
  <c r="H408" i="1"/>
  <c r="K407" i="1"/>
  <c r="H407" i="1"/>
  <c r="K406" i="1"/>
  <c r="H406" i="1"/>
  <c r="K405" i="1"/>
  <c r="H405" i="1"/>
  <c r="K404" i="1"/>
  <c r="H404" i="1"/>
  <c r="H403" i="1"/>
  <c r="K402" i="1"/>
  <c r="H402" i="1"/>
  <c r="K401" i="1"/>
  <c r="H401" i="1"/>
  <c r="K400" i="1"/>
  <c r="H400" i="1"/>
  <c r="K399" i="1"/>
  <c r="H399" i="1"/>
  <c r="K398" i="1"/>
  <c r="H398" i="1"/>
  <c r="H397" i="1"/>
  <c r="H396" i="1"/>
  <c r="K395" i="1"/>
  <c r="H395" i="1"/>
  <c r="K394" i="1"/>
  <c r="H394" i="1"/>
  <c r="K393" i="1"/>
  <c r="H393" i="1"/>
  <c r="K392" i="1"/>
  <c r="H392" i="1"/>
  <c r="H391" i="1"/>
  <c r="H390" i="1"/>
  <c r="H389" i="1"/>
  <c r="K388" i="1"/>
  <c r="H388" i="1"/>
  <c r="K387" i="1"/>
  <c r="H387" i="1"/>
  <c r="K386" i="1"/>
  <c r="H386" i="1"/>
  <c r="H385" i="1"/>
  <c r="H384" i="1"/>
  <c r="K383" i="1"/>
  <c r="H383" i="1"/>
  <c r="K382" i="1"/>
  <c r="H382" i="1"/>
  <c r="K381" i="1"/>
  <c r="H381" i="1"/>
  <c r="K380" i="1"/>
  <c r="H380" i="1"/>
  <c r="H379" i="1"/>
  <c r="H378" i="1"/>
  <c r="H377" i="1"/>
  <c r="K376" i="1"/>
  <c r="H376" i="1"/>
  <c r="K375" i="1"/>
  <c r="H375" i="1"/>
  <c r="K374" i="1"/>
  <c r="H374" i="1"/>
  <c r="H373" i="1"/>
  <c r="H372" i="1"/>
  <c r="K371" i="1"/>
  <c r="H371" i="1"/>
  <c r="K370" i="1"/>
  <c r="H370" i="1"/>
  <c r="K369" i="1"/>
  <c r="H369" i="1"/>
  <c r="K368" i="1"/>
  <c r="H368" i="1"/>
  <c r="H367" i="1"/>
  <c r="H366" i="1"/>
  <c r="K365" i="1"/>
  <c r="H365" i="1"/>
  <c r="K364" i="1"/>
  <c r="H364" i="1"/>
  <c r="K363" i="1"/>
  <c r="H363" i="1"/>
  <c r="K362" i="1"/>
  <c r="H362" i="1"/>
  <c r="H361" i="1"/>
  <c r="H360" i="1"/>
  <c r="K359" i="1"/>
  <c r="H359" i="1"/>
  <c r="K358" i="1"/>
  <c r="H358" i="1"/>
  <c r="K357" i="1"/>
  <c r="H357" i="1"/>
  <c r="K356" i="1"/>
  <c r="H356" i="1"/>
  <c r="H355" i="1"/>
  <c r="H354" i="1"/>
  <c r="K353" i="1"/>
  <c r="H353" i="1"/>
  <c r="K352" i="1"/>
  <c r="H352" i="1"/>
  <c r="K351" i="1"/>
  <c r="H351" i="1"/>
  <c r="K350" i="1"/>
  <c r="H350" i="1"/>
  <c r="H349" i="1"/>
  <c r="H348" i="1"/>
  <c r="K347" i="1"/>
  <c r="H347" i="1"/>
  <c r="K346" i="1"/>
  <c r="H346" i="1"/>
  <c r="K345" i="1"/>
  <c r="H345" i="1"/>
  <c r="K344" i="1"/>
  <c r="H344" i="1"/>
  <c r="H343" i="1"/>
  <c r="H342" i="1"/>
  <c r="K341" i="1"/>
  <c r="H341" i="1"/>
  <c r="K340" i="1"/>
  <c r="H340" i="1"/>
  <c r="K339" i="1"/>
  <c r="H339" i="1"/>
  <c r="K338" i="1"/>
  <c r="H338" i="1"/>
  <c r="H337" i="1"/>
  <c r="H336" i="1"/>
  <c r="H335" i="1"/>
  <c r="K334" i="1"/>
  <c r="H334" i="1"/>
  <c r="K333" i="1"/>
  <c r="H333" i="1"/>
  <c r="K332" i="1"/>
  <c r="H332" i="1"/>
  <c r="H331" i="1"/>
  <c r="H330" i="1"/>
  <c r="H329" i="1"/>
  <c r="K328" i="1"/>
  <c r="H328" i="1"/>
  <c r="K327" i="1"/>
  <c r="H327" i="1"/>
  <c r="K326" i="1"/>
  <c r="H326" i="1"/>
  <c r="H325" i="1"/>
  <c r="H324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K301" i="1"/>
  <c r="H301" i="1"/>
  <c r="K300" i="1"/>
  <c r="H300" i="1"/>
  <c r="K299" i="1"/>
  <c r="H299" i="1"/>
  <c r="K298" i="1"/>
  <c r="H298" i="1"/>
  <c r="K297" i="1"/>
  <c r="H297" i="1"/>
  <c r="K296" i="1"/>
  <c r="H296" i="1"/>
  <c r="K295" i="1"/>
  <c r="H295" i="1"/>
  <c r="K294" i="1"/>
  <c r="H294" i="1"/>
  <c r="K293" i="1"/>
  <c r="H293" i="1"/>
  <c r="K292" i="1"/>
  <c r="H292" i="1"/>
  <c r="K291" i="1"/>
  <c r="H291" i="1"/>
  <c r="K290" i="1"/>
  <c r="H290" i="1"/>
  <c r="K289" i="1"/>
  <c r="H289" i="1"/>
  <c r="K288" i="1"/>
  <c r="H288" i="1"/>
  <c r="K287" i="1"/>
  <c r="H287" i="1"/>
  <c r="K286" i="1"/>
  <c r="H286" i="1"/>
  <c r="K285" i="1"/>
  <c r="H285" i="1"/>
  <c r="K284" i="1"/>
  <c r="H284" i="1"/>
  <c r="K283" i="1"/>
  <c r="H283" i="1"/>
  <c r="K282" i="1"/>
  <c r="H282" i="1"/>
  <c r="K281" i="1"/>
  <c r="H281" i="1"/>
  <c r="K280" i="1"/>
  <c r="H280" i="1"/>
  <c r="K279" i="1"/>
  <c r="H279" i="1"/>
  <c r="K278" i="1"/>
  <c r="H278" i="1"/>
  <c r="K277" i="1"/>
  <c r="H277" i="1"/>
  <c r="K276" i="1"/>
  <c r="H276" i="1"/>
  <c r="K275" i="1"/>
  <c r="H275" i="1"/>
  <c r="K274" i="1"/>
  <c r="H274" i="1"/>
  <c r="K273" i="1"/>
  <c r="H273" i="1"/>
  <c r="K272" i="1"/>
  <c r="H272" i="1"/>
  <c r="K271" i="1"/>
  <c r="H271" i="1"/>
  <c r="K270" i="1"/>
  <c r="H270" i="1"/>
  <c r="K269" i="1"/>
  <c r="H269" i="1"/>
  <c r="K268" i="1"/>
  <c r="H268" i="1"/>
  <c r="K267" i="1"/>
  <c r="H267" i="1"/>
  <c r="K266" i="1"/>
  <c r="H266" i="1"/>
  <c r="K265" i="1"/>
  <c r="H265" i="1"/>
  <c r="K264" i="1"/>
  <c r="H264" i="1"/>
  <c r="K263" i="1"/>
  <c r="H263" i="1"/>
  <c r="K262" i="1"/>
  <c r="H262" i="1"/>
  <c r="K261" i="1"/>
  <c r="H261" i="1"/>
  <c r="K260" i="1"/>
  <c r="H260" i="1"/>
  <c r="K259" i="1"/>
  <c r="H259" i="1"/>
  <c r="K258" i="1"/>
  <c r="H258" i="1"/>
  <c r="K257" i="1"/>
  <c r="H257" i="1"/>
  <c r="K256" i="1"/>
  <c r="H256" i="1"/>
  <c r="K255" i="1"/>
  <c r="H255" i="1"/>
  <c r="K254" i="1"/>
  <c r="H254" i="1"/>
  <c r="K253" i="1"/>
  <c r="H253" i="1"/>
  <c r="K252" i="1"/>
  <c r="H252" i="1"/>
  <c r="K251" i="1"/>
  <c r="H251" i="1"/>
  <c r="K250" i="1"/>
  <c r="H250" i="1"/>
  <c r="K249" i="1"/>
  <c r="H249" i="1"/>
  <c r="K248" i="1"/>
  <c r="H248" i="1"/>
  <c r="K247" i="1"/>
  <c r="H247" i="1"/>
  <c r="K246" i="1"/>
  <c r="H246" i="1"/>
  <c r="K245" i="1"/>
  <c r="H245" i="1"/>
  <c r="K244" i="1"/>
  <c r="H244" i="1"/>
  <c r="K243" i="1"/>
  <c r="H243" i="1"/>
  <c r="K242" i="1"/>
  <c r="H242" i="1"/>
  <c r="K241" i="1"/>
  <c r="H241" i="1"/>
  <c r="K240" i="1"/>
  <c r="H240" i="1"/>
  <c r="K239" i="1"/>
  <c r="H239" i="1"/>
  <c r="K238" i="1"/>
  <c r="H238" i="1"/>
  <c r="K237" i="1"/>
  <c r="H237" i="1"/>
  <c r="K236" i="1"/>
  <c r="H236" i="1"/>
  <c r="K235" i="1"/>
  <c r="H235" i="1"/>
  <c r="K234" i="1"/>
  <c r="H234" i="1"/>
  <c r="K233" i="1"/>
  <c r="H233" i="1"/>
  <c r="K232" i="1"/>
  <c r="H232" i="1"/>
  <c r="K231" i="1"/>
  <c r="H231" i="1"/>
  <c r="K230" i="1"/>
  <c r="H230" i="1"/>
  <c r="K229" i="1"/>
  <c r="H229" i="1"/>
  <c r="K228" i="1"/>
  <c r="H228" i="1"/>
  <c r="K227" i="1"/>
  <c r="H227" i="1"/>
  <c r="K226" i="1"/>
  <c r="H226" i="1"/>
  <c r="K225" i="1"/>
  <c r="H225" i="1"/>
  <c r="K224" i="1"/>
  <c r="H224" i="1"/>
  <c r="K223" i="1"/>
  <c r="H223" i="1"/>
  <c r="K222" i="1"/>
  <c r="H222" i="1"/>
  <c r="K221" i="1"/>
  <c r="H221" i="1"/>
  <c r="K220" i="1"/>
  <c r="H220" i="1"/>
  <c r="K219" i="1"/>
  <c r="H219" i="1"/>
  <c r="K218" i="1"/>
  <c r="H218" i="1"/>
  <c r="K217" i="1"/>
  <c r="H217" i="1"/>
  <c r="K216" i="1"/>
  <c r="H216" i="1"/>
  <c r="K215" i="1"/>
  <c r="H215" i="1"/>
  <c r="K214" i="1"/>
  <c r="H214" i="1"/>
  <c r="K213" i="1"/>
  <c r="H213" i="1"/>
  <c r="K212" i="1"/>
  <c r="H212" i="1"/>
  <c r="K211" i="1"/>
  <c r="H211" i="1"/>
  <c r="K210" i="1"/>
  <c r="H210" i="1"/>
  <c r="K209" i="1"/>
  <c r="H209" i="1"/>
  <c r="K208" i="1"/>
  <c r="H208" i="1"/>
  <c r="K207" i="1"/>
  <c r="H207" i="1"/>
  <c r="K206" i="1"/>
  <c r="H206" i="1"/>
  <c r="K205" i="1"/>
  <c r="H205" i="1"/>
  <c r="K204" i="1"/>
  <c r="H204" i="1"/>
  <c r="K203" i="1"/>
  <c r="H203" i="1"/>
  <c r="K202" i="1"/>
  <c r="H202" i="1"/>
  <c r="K201" i="1"/>
  <c r="H201" i="1"/>
  <c r="K200" i="1"/>
  <c r="H200" i="1"/>
  <c r="K199" i="1"/>
  <c r="H199" i="1"/>
  <c r="K198" i="1"/>
  <c r="H198" i="1"/>
  <c r="K197" i="1"/>
  <c r="H197" i="1"/>
  <c r="K196" i="1"/>
  <c r="H196" i="1"/>
  <c r="K195" i="1"/>
  <c r="H195" i="1"/>
  <c r="K194" i="1"/>
  <c r="H194" i="1"/>
  <c r="K193" i="1"/>
  <c r="H193" i="1"/>
  <c r="K192" i="1"/>
  <c r="H192" i="1"/>
  <c r="K191" i="1"/>
  <c r="H191" i="1"/>
  <c r="K190" i="1"/>
  <c r="H190" i="1"/>
  <c r="K189" i="1"/>
  <c r="H189" i="1"/>
  <c r="K188" i="1"/>
  <c r="H188" i="1"/>
  <c r="K187" i="1"/>
  <c r="H187" i="1"/>
  <c r="K186" i="1"/>
  <c r="H186" i="1"/>
  <c r="K185" i="1"/>
  <c r="H185" i="1"/>
  <c r="K184" i="1"/>
  <c r="H184" i="1"/>
  <c r="K183" i="1"/>
  <c r="H183" i="1"/>
  <c r="K182" i="1"/>
  <c r="H182" i="1"/>
  <c r="H181" i="1"/>
  <c r="H180" i="1"/>
  <c r="K179" i="1"/>
  <c r="H179" i="1"/>
  <c r="K178" i="1"/>
  <c r="H178" i="1"/>
  <c r="K177" i="1"/>
  <c r="H177" i="1"/>
  <c r="K176" i="1"/>
  <c r="H176" i="1"/>
  <c r="H175" i="1"/>
  <c r="H174" i="1"/>
  <c r="K173" i="1"/>
  <c r="H173" i="1"/>
  <c r="K172" i="1"/>
  <c r="H172" i="1"/>
  <c r="K171" i="1"/>
  <c r="H171" i="1"/>
  <c r="K170" i="1"/>
  <c r="H170" i="1"/>
  <c r="H169" i="1"/>
  <c r="H168" i="1"/>
  <c r="K167" i="1"/>
  <c r="H167" i="1"/>
  <c r="K166" i="1"/>
  <c r="H166" i="1"/>
  <c r="K165" i="1"/>
  <c r="H165" i="1"/>
  <c r="K164" i="1"/>
  <c r="H164" i="1"/>
  <c r="H163" i="1"/>
  <c r="H162" i="1"/>
  <c r="K161" i="1"/>
  <c r="H161" i="1"/>
  <c r="K160" i="1"/>
  <c r="H160" i="1"/>
  <c r="K159" i="1"/>
  <c r="H159" i="1"/>
  <c r="K158" i="1"/>
  <c r="H158" i="1"/>
  <c r="H157" i="1"/>
  <c r="H156" i="1"/>
  <c r="K155" i="1"/>
  <c r="H155" i="1"/>
  <c r="K154" i="1"/>
  <c r="H154" i="1"/>
  <c r="K153" i="1"/>
  <c r="H153" i="1"/>
  <c r="K152" i="1"/>
  <c r="H152" i="1"/>
  <c r="H151" i="1"/>
  <c r="H150" i="1"/>
  <c r="K149" i="1"/>
  <c r="H149" i="1"/>
  <c r="K148" i="1"/>
  <c r="H148" i="1"/>
  <c r="K147" i="1"/>
  <c r="H147" i="1"/>
  <c r="K146" i="1"/>
  <c r="H146" i="1"/>
  <c r="H145" i="1"/>
  <c r="H144" i="1"/>
  <c r="K143" i="1"/>
  <c r="H143" i="1"/>
  <c r="K142" i="1"/>
  <c r="H142" i="1"/>
  <c r="K141" i="1"/>
  <c r="H141" i="1"/>
  <c r="K140" i="1"/>
  <c r="H140" i="1"/>
  <c r="H139" i="1"/>
  <c r="H138" i="1"/>
  <c r="K137" i="1"/>
  <c r="H137" i="1"/>
  <c r="K136" i="1"/>
  <c r="H136" i="1"/>
  <c r="K135" i="1"/>
  <c r="H135" i="1"/>
  <c r="K134" i="1"/>
  <c r="H134" i="1"/>
  <c r="H133" i="1"/>
  <c r="H132" i="1"/>
  <c r="K131" i="1"/>
  <c r="H131" i="1"/>
  <c r="K130" i="1"/>
  <c r="H130" i="1"/>
  <c r="K129" i="1"/>
  <c r="H129" i="1"/>
  <c r="K128" i="1"/>
  <c r="H128" i="1"/>
  <c r="H127" i="1"/>
  <c r="H126" i="1"/>
  <c r="H125" i="1"/>
  <c r="H124" i="1"/>
  <c r="K123" i="1"/>
  <c r="H123" i="1"/>
  <c r="K122" i="1"/>
  <c r="H122" i="1"/>
  <c r="H121" i="1"/>
  <c r="H120" i="1"/>
  <c r="H119" i="1"/>
  <c r="H118" i="1"/>
  <c r="K117" i="1"/>
  <c r="H117" i="1"/>
  <c r="K116" i="1"/>
  <c r="H116" i="1"/>
  <c r="H115" i="1"/>
  <c r="H114" i="1"/>
  <c r="H113" i="1"/>
  <c r="K112" i="1"/>
  <c r="H112" i="1"/>
  <c r="K111" i="1"/>
  <c r="H111" i="1"/>
  <c r="K110" i="1"/>
  <c r="H110" i="1"/>
  <c r="H109" i="1"/>
  <c r="H108" i="1"/>
  <c r="H107" i="1"/>
  <c r="K106" i="1"/>
  <c r="H106" i="1"/>
  <c r="K105" i="1"/>
  <c r="H105" i="1"/>
  <c r="K104" i="1"/>
  <c r="H104" i="1"/>
  <c r="H103" i="1"/>
  <c r="H102" i="1"/>
  <c r="H101" i="1"/>
  <c r="K100" i="1"/>
  <c r="H100" i="1"/>
  <c r="K99" i="1"/>
  <c r="H99" i="1"/>
  <c r="K98" i="1"/>
  <c r="H98" i="1"/>
  <c r="H97" i="1"/>
  <c r="H96" i="1"/>
  <c r="H95" i="1"/>
  <c r="K94" i="1"/>
  <c r="H94" i="1"/>
  <c r="K93" i="1"/>
  <c r="H93" i="1"/>
  <c r="K92" i="1"/>
  <c r="H92" i="1"/>
  <c r="H91" i="1"/>
  <c r="H90" i="1"/>
  <c r="H89" i="1"/>
  <c r="H88" i="1"/>
  <c r="K87" i="1"/>
  <c r="H87" i="1"/>
  <c r="K86" i="1"/>
  <c r="H86" i="1"/>
  <c r="H85" i="1"/>
  <c r="H84" i="1"/>
  <c r="H83" i="1"/>
  <c r="K82" i="1"/>
  <c r="H82" i="1"/>
  <c r="K81" i="1"/>
  <c r="H81" i="1"/>
  <c r="K80" i="1"/>
  <c r="H80" i="1"/>
  <c r="H79" i="1"/>
  <c r="H78" i="1"/>
  <c r="H77" i="1"/>
  <c r="H76" i="1"/>
  <c r="K75" i="1"/>
  <c r="H75" i="1"/>
  <c r="K74" i="1"/>
  <c r="H74" i="1"/>
  <c r="H73" i="1"/>
  <c r="H72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36" i="1"/>
  <c r="H36" i="1"/>
  <c r="K35" i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  <c r="K2" i="1"/>
  <c r="H2" i="1"/>
</calcChain>
</file>

<file path=xl/sharedStrings.xml><?xml version="1.0" encoding="utf-8"?>
<sst xmlns="http://schemas.openxmlformats.org/spreadsheetml/2006/main" count="1613" uniqueCount="93">
  <si>
    <t>Treatment</t>
  </si>
  <si>
    <t>Visible_Transient</t>
  </si>
  <si>
    <t>a</t>
  </si>
  <si>
    <t>Ctrl</t>
  </si>
  <si>
    <t/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SRinh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>ll</t>
  </si>
  <si>
    <t>mm</t>
  </si>
  <si>
    <t>nn</t>
  </si>
  <si>
    <t>oo</t>
  </si>
  <si>
    <t>pp</t>
  </si>
  <si>
    <t>qq</t>
  </si>
  <si>
    <t>rr</t>
  </si>
  <si>
    <t>ss</t>
  </si>
  <si>
    <t>tt</t>
  </si>
  <si>
    <t>uu</t>
  </si>
  <si>
    <t>vv</t>
  </si>
  <si>
    <t>ww</t>
  </si>
  <si>
    <t>xx</t>
  </si>
  <si>
    <t>yy</t>
  </si>
  <si>
    <t>zz</t>
  </si>
  <si>
    <t>aaa</t>
  </si>
  <si>
    <t>bbb</t>
  </si>
  <si>
    <t>ccc</t>
  </si>
  <si>
    <t>ddd</t>
  </si>
  <si>
    <t>eee</t>
  </si>
  <si>
    <t>fff</t>
  </si>
  <si>
    <t>ggg</t>
  </si>
  <si>
    <t>hhh</t>
  </si>
  <si>
    <t>iii</t>
  </si>
  <si>
    <t>jjj</t>
  </si>
  <si>
    <t>kkk</t>
  </si>
  <si>
    <t>lll</t>
  </si>
  <si>
    <t>mmm</t>
  </si>
  <si>
    <t>nnn</t>
  </si>
  <si>
    <t>ooo</t>
  </si>
  <si>
    <t>ppp</t>
  </si>
  <si>
    <t>qqq</t>
  </si>
  <si>
    <t>rrr</t>
  </si>
  <si>
    <t>sss</t>
  </si>
  <si>
    <t>ttt</t>
  </si>
  <si>
    <t>uuu</t>
  </si>
  <si>
    <t>vvvv</t>
  </si>
  <si>
    <t>www</t>
  </si>
  <si>
    <t>ID</t>
  </si>
  <si>
    <t>Temperature</t>
  </si>
  <si>
    <t>10°C</t>
  </si>
  <si>
    <t>22°C</t>
  </si>
  <si>
    <t>AD</t>
  </si>
  <si>
    <t>AD+SRinh</t>
  </si>
  <si>
    <t>Freq (Hz)</t>
  </si>
  <si>
    <t>TransCapacity (nM/s)</t>
  </si>
  <si>
    <r>
      <t>Diastolic [Ca</t>
    </r>
    <r>
      <rPr>
        <b/>
        <vertAlign val="superscript"/>
        <sz val="11"/>
        <color theme="1"/>
        <rFont val="Aptos Narrow"/>
        <family val="2"/>
        <scheme val="minor"/>
      </rPr>
      <t>2+</t>
    </r>
    <r>
      <rPr>
        <b/>
        <sz val="11"/>
        <color theme="1"/>
        <rFont val="Aptos Narrow"/>
        <family val="2"/>
        <scheme val="minor"/>
      </rPr>
      <t>]</t>
    </r>
    <r>
      <rPr>
        <b/>
        <vertAlign val="subscript"/>
        <sz val="11"/>
        <color theme="1"/>
        <rFont val="Aptos Narrow"/>
        <family val="2"/>
        <scheme val="minor"/>
      </rPr>
      <t>i</t>
    </r>
    <r>
      <rPr>
        <b/>
        <sz val="11"/>
        <color theme="1"/>
        <rFont val="Aptos Narrow"/>
        <family val="2"/>
        <scheme val="minor"/>
      </rPr>
      <t xml:space="preserve"> (nM)</t>
    </r>
  </si>
  <si>
    <r>
      <t>Systolic [Ca</t>
    </r>
    <r>
      <rPr>
        <b/>
        <vertAlign val="superscript"/>
        <sz val="11"/>
        <color theme="1"/>
        <rFont val="Aptos Narrow"/>
        <family val="2"/>
        <scheme val="minor"/>
      </rPr>
      <t>2+</t>
    </r>
    <r>
      <rPr>
        <b/>
        <sz val="11"/>
        <color theme="1"/>
        <rFont val="Aptos Narrow"/>
        <family val="2"/>
        <scheme val="minor"/>
      </rPr>
      <t>]</t>
    </r>
    <r>
      <rPr>
        <b/>
        <vertAlign val="subscript"/>
        <sz val="11"/>
        <color theme="1"/>
        <rFont val="Aptos Narrow"/>
        <family val="2"/>
        <scheme val="minor"/>
      </rPr>
      <t>i</t>
    </r>
    <r>
      <rPr>
        <b/>
        <sz val="11"/>
        <color theme="1"/>
        <rFont val="Aptos Narrow"/>
        <family val="2"/>
        <scheme val="minor"/>
      </rPr>
      <t xml:space="preserve"> (nM)</t>
    </r>
  </si>
  <si>
    <t>Rise time (ms)</t>
  </si>
  <si>
    <t>Half-decay time (ms)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[Ca</t>
    </r>
    <r>
      <rPr>
        <b/>
        <vertAlign val="superscript"/>
        <sz val="11"/>
        <color theme="1"/>
        <rFont val="Aptos Narrow"/>
        <family val="2"/>
        <scheme val="minor"/>
      </rPr>
      <t>2+</t>
    </r>
    <r>
      <rPr>
        <b/>
        <sz val="11"/>
        <color theme="1"/>
        <rFont val="Aptos Narrow"/>
        <family val="2"/>
        <scheme val="minor"/>
      </rPr>
      <t>]</t>
    </r>
    <r>
      <rPr>
        <b/>
        <vertAlign val="subscript"/>
        <sz val="11"/>
        <color theme="1"/>
        <rFont val="Aptos Narrow"/>
        <family val="2"/>
        <scheme val="minor"/>
      </rPr>
      <t>i</t>
    </r>
    <r>
      <rPr>
        <b/>
        <sz val="11"/>
        <color theme="1"/>
        <rFont val="Aptos Narrow"/>
        <family val="2"/>
        <scheme val="minor"/>
      </rPr>
      <t xml:space="preserve"> (n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F121E-95FC-41C5-B6E0-2F7CE537DCAA}">
  <dimension ref="A1:K457"/>
  <sheetViews>
    <sheetView tabSelected="1" workbookViewId="0">
      <selection activeCell="K11" sqref="K11"/>
    </sheetView>
  </sheetViews>
  <sheetFormatPr defaultRowHeight="14.35" x14ac:dyDescent="0.5"/>
  <cols>
    <col min="1" max="1" width="5.3515625" style="2" bestFit="1" customWidth="1"/>
    <col min="2" max="2" width="11.1171875" style="2" bestFit="1" customWidth="1"/>
    <col min="3" max="3" width="9.1171875" style="2" bestFit="1" customWidth="1"/>
    <col min="4" max="4" width="8.05859375" style="2" bestFit="1" customWidth="1"/>
    <col min="5" max="5" width="10.8203125" style="2" bestFit="1" customWidth="1"/>
    <col min="6" max="6" width="17.29296875" style="2" bestFit="1" customWidth="1"/>
    <col min="7" max="7" width="16.52734375" style="2" bestFit="1" customWidth="1"/>
    <col min="8" max="8" width="17.8203125" style="2" bestFit="1" customWidth="1"/>
    <col min="9" max="9" width="9.1171875" style="2" bestFit="1" customWidth="1"/>
    <col min="10" max="10" width="17.64453125" style="2" bestFit="1" customWidth="1"/>
    <col min="11" max="11" width="14.46875" style="2" bestFit="1" customWidth="1"/>
  </cols>
  <sheetData>
    <row r="1" spans="1:11" ht="17" x14ac:dyDescent="0.65">
      <c r="A1" s="1" t="s">
        <v>80</v>
      </c>
      <c r="B1" s="1" t="s">
        <v>81</v>
      </c>
      <c r="C1" s="1" t="s">
        <v>0</v>
      </c>
      <c r="D1" s="1" t="s">
        <v>86</v>
      </c>
      <c r="E1" s="1" t="s">
        <v>92</v>
      </c>
      <c r="F1" s="1" t="s">
        <v>88</v>
      </c>
      <c r="G1" s="1" t="s">
        <v>89</v>
      </c>
      <c r="H1" s="1" t="s">
        <v>87</v>
      </c>
      <c r="I1" s="1" t="s">
        <v>90</v>
      </c>
      <c r="J1" s="1" t="s">
        <v>91</v>
      </c>
      <c r="K1" s="1" t="s">
        <v>1</v>
      </c>
    </row>
    <row r="2" spans="1:11" x14ac:dyDescent="0.5">
      <c r="A2" s="2" t="s">
        <v>2</v>
      </c>
      <c r="B2" s="2" t="s">
        <v>82</v>
      </c>
      <c r="C2" s="2" t="s">
        <v>3</v>
      </c>
      <c r="D2" s="2">
        <v>0.2</v>
      </c>
      <c r="E2" s="3">
        <v>73.142545647841644</v>
      </c>
      <c r="F2" s="3">
        <v>626.59499437227453</v>
      </c>
      <c r="G2" s="3">
        <v>699.73754002011617</v>
      </c>
      <c r="H2" s="3">
        <f t="shared" ref="H2:H59" si="0">IFERROR(IF(E2*D2=0,"",E2*D2),"")</f>
        <v>14.628509129568329</v>
      </c>
      <c r="I2" s="3">
        <v>252.59899999999999</v>
      </c>
      <c r="J2" s="3">
        <v>165.047</v>
      </c>
      <c r="K2" s="3">
        <f>IF(E2="","",IF(E2="",2,1))</f>
        <v>1</v>
      </c>
    </row>
    <row r="3" spans="1:11" x14ac:dyDescent="0.5">
      <c r="A3" s="2" t="s">
        <v>2</v>
      </c>
      <c r="B3" s="2" t="s">
        <v>82</v>
      </c>
      <c r="C3" s="2" t="s">
        <v>3</v>
      </c>
      <c r="D3" s="2">
        <v>0.4</v>
      </c>
      <c r="E3" s="3">
        <v>59.517662174372276</v>
      </c>
      <c r="F3" s="3">
        <v>643.79210774904277</v>
      </c>
      <c r="G3" s="3">
        <v>703.30976992341505</v>
      </c>
      <c r="H3" s="3">
        <f t="shared" si="0"/>
        <v>23.807064869748913</v>
      </c>
      <c r="I3" s="3">
        <v>150.874</v>
      </c>
      <c r="J3" s="3">
        <v>407.471</v>
      </c>
      <c r="K3" s="3">
        <f>IF(E2="","",IF(E3="",2,1))</f>
        <v>1</v>
      </c>
    </row>
    <row r="4" spans="1:11" x14ac:dyDescent="0.5">
      <c r="A4" s="2" t="s">
        <v>2</v>
      </c>
      <c r="B4" s="2" t="s">
        <v>82</v>
      </c>
      <c r="C4" s="2" t="s">
        <v>3</v>
      </c>
      <c r="D4" s="2">
        <v>0.8</v>
      </c>
      <c r="E4" s="3">
        <v>50.387855466166002</v>
      </c>
      <c r="F4" s="3">
        <v>656.56591277259042</v>
      </c>
      <c r="G4" s="3">
        <v>706.95376823875642</v>
      </c>
      <c r="H4" s="3">
        <f t="shared" si="0"/>
        <v>40.310284372932806</v>
      </c>
      <c r="I4" s="3">
        <v>202.50800000000001</v>
      </c>
      <c r="J4" s="3">
        <v>230.751</v>
      </c>
      <c r="K4" s="3">
        <f>IF(E2="","",IF(E3="","",IF(E4="",2,1)))</f>
        <v>1</v>
      </c>
    </row>
    <row r="5" spans="1:11" x14ac:dyDescent="0.5">
      <c r="A5" s="2" t="s">
        <v>2</v>
      </c>
      <c r="B5" s="2" t="s">
        <v>82</v>
      </c>
      <c r="C5" s="2" t="s">
        <v>3</v>
      </c>
      <c r="D5" s="2">
        <v>1.2</v>
      </c>
      <c r="E5" s="3" t="s">
        <v>4</v>
      </c>
      <c r="F5" s="3" t="s">
        <v>4</v>
      </c>
      <c r="G5" s="3" t="s">
        <v>4</v>
      </c>
      <c r="H5" s="3" t="str">
        <f t="shared" si="0"/>
        <v/>
      </c>
      <c r="I5" s="3"/>
      <c r="J5" s="3"/>
      <c r="K5" s="3">
        <f>IF(E3="","",IF(E4="","",IF(E5="",2,1)))</f>
        <v>2</v>
      </c>
    </row>
    <row r="6" spans="1:11" x14ac:dyDescent="0.5">
      <c r="A6" s="2" t="s">
        <v>2</v>
      </c>
      <c r="B6" s="2" t="s">
        <v>82</v>
      </c>
      <c r="C6" s="2" t="s">
        <v>3</v>
      </c>
      <c r="D6" s="2">
        <v>1.6</v>
      </c>
      <c r="E6" s="3" t="s">
        <v>4</v>
      </c>
      <c r="F6" s="3" t="s">
        <v>4</v>
      </c>
      <c r="G6" s="3" t="s">
        <v>4</v>
      </c>
      <c r="H6" s="3" t="str">
        <f t="shared" si="0"/>
        <v/>
      </c>
      <c r="I6" s="3"/>
      <c r="J6" s="3"/>
      <c r="K6" s="3" t="str">
        <f>IF(E4="","",IF(E5="","",IF(E6="",2,1)))</f>
        <v/>
      </c>
    </row>
    <row r="7" spans="1:11" x14ac:dyDescent="0.5">
      <c r="A7" s="4" t="s">
        <v>2</v>
      </c>
      <c r="B7" s="4" t="s">
        <v>82</v>
      </c>
      <c r="C7" s="4" t="s">
        <v>3</v>
      </c>
      <c r="D7" s="4">
        <v>2</v>
      </c>
      <c r="E7" s="5" t="s">
        <v>4</v>
      </c>
      <c r="F7" s="5" t="s">
        <v>4</v>
      </c>
      <c r="G7" s="5" t="s">
        <v>4</v>
      </c>
      <c r="H7" s="5" t="str">
        <f t="shared" si="0"/>
        <v/>
      </c>
      <c r="I7" s="5"/>
      <c r="J7" s="5"/>
      <c r="K7" s="5" t="str">
        <f>IF(E5="","",IF(E6="","",IF(E7="",2,1)))</f>
        <v/>
      </c>
    </row>
    <row r="8" spans="1:11" x14ac:dyDescent="0.5">
      <c r="A8" s="2" t="s">
        <v>5</v>
      </c>
      <c r="B8" s="2" t="s">
        <v>82</v>
      </c>
      <c r="C8" s="2" t="s">
        <v>3</v>
      </c>
      <c r="D8" s="2">
        <v>0.2</v>
      </c>
      <c r="E8" s="3">
        <v>299.52841262306038</v>
      </c>
      <c r="F8" s="3">
        <v>369.78941258694704</v>
      </c>
      <c r="G8" s="3">
        <v>669.31782521000741</v>
      </c>
      <c r="H8" s="3">
        <f t="shared" si="0"/>
        <v>59.905682524612075</v>
      </c>
      <c r="I8" s="3">
        <v>195.31899999999999</v>
      </c>
      <c r="J8" s="3">
        <v>545.87800000000004</v>
      </c>
      <c r="K8" s="3">
        <f>IF(E8="","",IF(E8="",2,1))</f>
        <v>1</v>
      </c>
    </row>
    <row r="9" spans="1:11" x14ac:dyDescent="0.5">
      <c r="A9" s="2" t="s">
        <v>5</v>
      </c>
      <c r="B9" s="2" t="s">
        <v>82</v>
      </c>
      <c r="C9" s="2" t="s">
        <v>3</v>
      </c>
      <c r="D9" s="2">
        <v>0.4</v>
      </c>
      <c r="E9" s="3">
        <v>251.08269755818276</v>
      </c>
      <c r="F9" s="3">
        <v>400.39509798468282</v>
      </c>
      <c r="G9" s="3">
        <v>651.47779554286558</v>
      </c>
      <c r="H9" s="3">
        <f t="shared" si="0"/>
        <v>100.43307902327311</v>
      </c>
      <c r="I9" s="3">
        <v>187.78700000000001</v>
      </c>
      <c r="J9" s="3">
        <v>415.47899999999998</v>
      </c>
      <c r="K9" s="3">
        <f>IF(E8="","",IF(E9="",2,1))</f>
        <v>1</v>
      </c>
    </row>
    <row r="10" spans="1:11" x14ac:dyDescent="0.5">
      <c r="A10" s="2" t="s">
        <v>5</v>
      </c>
      <c r="B10" s="2" t="s">
        <v>82</v>
      </c>
      <c r="C10" s="2" t="s">
        <v>3</v>
      </c>
      <c r="D10" s="2">
        <v>0.8</v>
      </c>
      <c r="E10" s="3">
        <v>226.99827334256139</v>
      </c>
      <c r="F10" s="3">
        <v>468.53195861815908</v>
      </c>
      <c r="G10" s="3">
        <v>695.53023196072047</v>
      </c>
      <c r="H10" s="3">
        <f t="shared" si="0"/>
        <v>181.59861867404913</v>
      </c>
      <c r="I10" s="3">
        <v>166.00700000000001</v>
      </c>
      <c r="J10" s="3">
        <v>265.964</v>
      </c>
      <c r="K10" s="3">
        <f>IF(E8="","",IF(E9="","",IF(E10="",2,1)))</f>
        <v>1</v>
      </c>
    </row>
    <row r="11" spans="1:11" x14ac:dyDescent="0.5">
      <c r="A11" s="2" t="s">
        <v>5</v>
      </c>
      <c r="B11" s="2" t="s">
        <v>82</v>
      </c>
      <c r="C11" s="2" t="s">
        <v>3</v>
      </c>
      <c r="D11" s="2">
        <v>1.2</v>
      </c>
      <c r="E11" s="3">
        <v>198.46778477351245</v>
      </c>
      <c r="F11" s="3">
        <v>518.28332503473905</v>
      </c>
      <c r="G11" s="3">
        <v>716.7511098082515</v>
      </c>
      <c r="H11" s="3">
        <f t="shared" si="0"/>
        <v>238.16134172821492</v>
      </c>
      <c r="I11" s="3">
        <v>148.875</v>
      </c>
      <c r="J11" s="3">
        <v>183.864</v>
      </c>
      <c r="K11" s="3">
        <f>IF(E9="","",IF(E10="","",IF(E11="",2,1)))</f>
        <v>1</v>
      </c>
    </row>
    <row r="12" spans="1:11" x14ac:dyDescent="0.5">
      <c r="A12" s="2" t="s">
        <v>5</v>
      </c>
      <c r="B12" s="2" t="s">
        <v>82</v>
      </c>
      <c r="C12" s="2" t="s">
        <v>3</v>
      </c>
      <c r="D12" s="2">
        <v>1.6</v>
      </c>
      <c r="E12" s="3">
        <v>143.21958667758702</v>
      </c>
      <c r="F12" s="3">
        <v>563.42639881773141</v>
      </c>
      <c r="G12" s="3">
        <v>706.64598549531843</v>
      </c>
      <c r="H12" s="3">
        <f t="shared" si="0"/>
        <v>229.15133868413923</v>
      </c>
      <c r="I12" s="3">
        <v>116.256</v>
      </c>
      <c r="J12" s="3">
        <v>139.494</v>
      </c>
      <c r="K12" s="3">
        <f>IF(E10="","",IF(E11="","",IF(E12="",2,1)))</f>
        <v>1</v>
      </c>
    </row>
    <row r="13" spans="1:11" x14ac:dyDescent="0.5">
      <c r="A13" s="4" t="s">
        <v>5</v>
      </c>
      <c r="B13" s="4" t="s">
        <v>82</v>
      </c>
      <c r="C13" s="4" t="s">
        <v>3</v>
      </c>
      <c r="D13" s="4">
        <v>2</v>
      </c>
      <c r="E13" s="5">
        <v>125.13595151961545</v>
      </c>
      <c r="F13" s="5">
        <v>579.02886519689514</v>
      </c>
      <c r="G13" s="5">
        <v>704.16481671651059</v>
      </c>
      <c r="H13" s="5">
        <f t="shared" si="0"/>
        <v>250.27190303923089</v>
      </c>
      <c r="I13" s="5">
        <v>107.03700000000001</v>
      </c>
      <c r="J13" s="5">
        <v>124.41200000000001</v>
      </c>
      <c r="K13" s="5">
        <f>IF(E11="","",IF(E12="","",IF(E13="",2,1)))</f>
        <v>1</v>
      </c>
    </row>
    <row r="14" spans="1:11" x14ac:dyDescent="0.5">
      <c r="A14" s="2" t="s">
        <v>6</v>
      </c>
      <c r="B14" s="2" t="s">
        <v>82</v>
      </c>
      <c r="C14" s="2" t="s">
        <v>3</v>
      </c>
      <c r="D14" s="2">
        <v>0.2</v>
      </c>
      <c r="E14" s="3">
        <v>212.65061830308196</v>
      </c>
      <c r="F14" s="3">
        <v>640.42606916284035</v>
      </c>
      <c r="G14" s="3">
        <v>853.0766874659223</v>
      </c>
      <c r="H14" s="3">
        <f t="shared" si="0"/>
        <v>42.530123660616397</v>
      </c>
      <c r="I14" s="3">
        <v>105.086</v>
      </c>
      <c r="J14" s="3">
        <v>537.01800000000003</v>
      </c>
      <c r="K14" s="3">
        <f>IF(E14="","",IF(E14="",2,1))</f>
        <v>1</v>
      </c>
    </row>
    <row r="15" spans="1:11" x14ac:dyDescent="0.5">
      <c r="A15" s="2" t="s">
        <v>6</v>
      </c>
      <c r="B15" s="2" t="s">
        <v>82</v>
      </c>
      <c r="C15" s="2" t="s">
        <v>3</v>
      </c>
      <c r="D15" s="2">
        <v>0.4</v>
      </c>
      <c r="E15" s="3">
        <v>154.20319686942071</v>
      </c>
      <c r="F15" s="3">
        <v>762.25076055803925</v>
      </c>
      <c r="G15" s="3">
        <v>916.45395742745995</v>
      </c>
      <c r="H15" s="3">
        <f t="shared" si="0"/>
        <v>61.681278747768289</v>
      </c>
      <c r="I15" s="3">
        <v>114.43</v>
      </c>
      <c r="J15" s="3">
        <v>469.762</v>
      </c>
      <c r="K15" s="3">
        <f>IF(E14="","",IF(E15="",2,1))</f>
        <v>1</v>
      </c>
    </row>
    <row r="16" spans="1:11" x14ac:dyDescent="0.5">
      <c r="A16" s="2" t="s">
        <v>6</v>
      </c>
      <c r="B16" s="2" t="s">
        <v>82</v>
      </c>
      <c r="C16" s="2" t="s">
        <v>3</v>
      </c>
      <c r="D16" s="2">
        <v>0.8</v>
      </c>
      <c r="E16" s="3">
        <v>112.81300377160517</v>
      </c>
      <c r="F16" s="3">
        <v>838.24770805430353</v>
      </c>
      <c r="G16" s="3">
        <v>951.0607118259087</v>
      </c>
      <c r="H16" s="3">
        <f t="shared" si="0"/>
        <v>90.250403017284142</v>
      </c>
      <c r="I16" s="3">
        <v>105.208</v>
      </c>
      <c r="J16" s="3">
        <v>268.69499999999999</v>
      </c>
      <c r="K16" s="3">
        <f>IF(E14="","",IF(E15="","",IF(E16="",2,1)))</f>
        <v>1</v>
      </c>
    </row>
    <row r="17" spans="1:11" x14ac:dyDescent="0.5">
      <c r="A17" s="2" t="s">
        <v>6</v>
      </c>
      <c r="B17" s="2" t="s">
        <v>82</v>
      </c>
      <c r="C17" s="2" t="s">
        <v>3</v>
      </c>
      <c r="D17" s="2">
        <v>1.2</v>
      </c>
      <c r="E17" s="3">
        <v>97.35309538933916</v>
      </c>
      <c r="F17" s="3">
        <v>853.9097303219919</v>
      </c>
      <c r="G17" s="3">
        <v>951.26282571133106</v>
      </c>
      <c r="H17" s="3">
        <f t="shared" si="0"/>
        <v>116.82371446720698</v>
      </c>
      <c r="I17" s="3">
        <v>89.022000000000006</v>
      </c>
      <c r="J17" s="3">
        <v>251.18700000000001</v>
      </c>
      <c r="K17" s="3">
        <f>IF(E15="","",IF(E16="","",IF(E17="",2,1)))</f>
        <v>1</v>
      </c>
    </row>
    <row r="18" spans="1:11" x14ac:dyDescent="0.5">
      <c r="A18" s="2" t="s">
        <v>6</v>
      </c>
      <c r="B18" s="2" t="s">
        <v>82</v>
      </c>
      <c r="C18" s="2" t="s">
        <v>3</v>
      </c>
      <c r="D18" s="2">
        <v>1.6</v>
      </c>
      <c r="E18" s="3">
        <v>72.967806384745586</v>
      </c>
      <c r="F18" s="3">
        <v>834.20170548799501</v>
      </c>
      <c r="G18" s="3">
        <v>907.1695118727406</v>
      </c>
      <c r="H18" s="3">
        <f t="shared" si="0"/>
        <v>116.74849021559294</v>
      </c>
      <c r="I18" s="3">
        <v>96.58</v>
      </c>
      <c r="J18" s="3">
        <v>180.63300000000001</v>
      </c>
      <c r="K18" s="3">
        <f>IF(E16="","",IF(E17="","",IF(E18="",2,1)))</f>
        <v>1</v>
      </c>
    </row>
    <row r="19" spans="1:11" x14ac:dyDescent="0.5">
      <c r="A19" s="4" t="s">
        <v>6</v>
      </c>
      <c r="B19" s="4" t="s">
        <v>82</v>
      </c>
      <c r="C19" s="4" t="s">
        <v>3</v>
      </c>
      <c r="D19" s="4">
        <v>2</v>
      </c>
      <c r="E19" s="5">
        <v>46.074138518983546</v>
      </c>
      <c r="F19" s="5">
        <v>842.07571902397785</v>
      </c>
      <c r="G19" s="5">
        <v>888.1498575429614</v>
      </c>
      <c r="H19" s="5">
        <f t="shared" si="0"/>
        <v>92.148277037967091</v>
      </c>
      <c r="I19" s="5">
        <v>77.638999999999996</v>
      </c>
      <c r="J19" s="5">
        <v>85.057000000000002</v>
      </c>
      <c r="K19" s="5">
        <f>IF(E17="","",IF(E18="","",IF(E19="",2,1)))</f>
        <v>1</v>
      </c>
    </row>
    <row r="20" spans="1:11" x14ac:dyDescent="0.5">
      <c r="A20" s="2" t="s">
        <v>7</v>
      </c>
      <c r="B20" s="2" t="s">
        <v>82</v>
      </c>
      <c r="C20" s="2" t="s">
        <v>3</v>
      </c>
      <c r="D20" s="2">
        <v>0.2</v>
      </c>
      <c r="E20" s="3">
        <v>204.28234752759369</v>
      </c>
      <c r="F20" s="3">
        <v>379.8496732816738</v>
      </c>
      <c r="G20" s="3">
        <v>584.13202080926749</v>
      </c>
      <c r="H20" s="3">
        <f t="shared" si="0"/>
        <v>40.856469505518739</v>
      </c>
      <c r="I20" s="3">
        <v>278.44799999999998</v>
      </c>
      <c r="J20" s="3">
        <v>602.69399999999996</v>
      </c>
      <c r="K20" s="3">
        <f>IF(E20="","",IF(E20="",2,1))</f>
        <v>1</v>
      </c>
    </row>
    <row r="21" spans="1:11" x14ac:dyDescent="0.5">
      <c r="A21" s="2" t="s">
        <v>7</v>
      </c>
      <c r="B21" s="2" t="s">
        <v>82</v>
      </c>
      <c r="C21" s="2" t="s">
        <v>3</v>
      </c>
      <c r="D21" s="2">
        <v>0.4</v>
      </c>
      <c r="E21" s="3">
        <v>173.54530241526453</v>
      </c>
      <c r="F21" s="3">
        <v>418.80967833547339</v>
      </c>
      <c r="G21" s="3">
        <v>592.35498075073792</v>
      </c>
      <c r="H21" s="3">
        <f t="shared" si="0"/>
        <v>69.418120966105818</v>
      </c>
      <c r="I21" s="3">
        <v>239.03800000000001</v>
      </c>
      <c r="J21" s="3">
        <v>403.99700000000001</v>
      </c>
      <c r="K21" s="3">
        <f>IF(E20="","",IF(E21="",2,1))</f>
        <v>1</v>
      </c>
    </row>
    <row r="22" spans="1:11" x14ac:dyDescent="0.5">
      <c r="A22" s="2" t="s">
        <v>7</v>
      </c>
      <c r="B22" s="2" t="s">
        <v>82</v>
      </c>
      <c r="C22" s="2" t="s">
        <v>3</v>
      </c>
      <c r="D22" s="2">
        <v>0.8</v>
      </c>
      <c r="E22" s="3">
        <v>166.6570291946644</v>
      </c>
      <c r="F22" s="3">
        <v>467.32739165048434</v>
      </c>
      <c r="G22" s="3">
        <v>633.98442084514875</v>
      </c>
      <c r="H22" s="3">
        <f t="shared" si="0"/>
        <v>133.32562335573152</v>
      </c>
      <c r="I22" s="3">
        <v>162.81399999999999</v>
      </c>
      <c r="J22" s="3">
        <v>265.52800000000002</v>
      </c>
      <c r="K22" s="3">
        <f>IF(E20="","",IF(E21="","",IF(E22="",2,1)))</f>
        <v>1</v>
      </c>
    </row>
    <row r="23" spans="1:11" x14ac:dyDescent="0.5">
      <c r="A23" s="2" t="s">
        <v>7</v>
      </c>
      <c r="B23" s="2" t="s">
        <v>82</v>
      </c>
      <c r="C23" s="2" t="s">
        <v>3</v>
      </c>
      <c r="D23" s="2">
        <v>1.2</v>
      </c>
      <c r="E23" s="3">
        <v>121.92944056316776</v>
      </c>
      <c r="F23" s="3">
        <v>494.4066430892907</v>
      </c>
      <c r="G23" s="3">
        <v>616.33608365245846</v>
      </c>
      <c r="H23" s="3">
        <f t="shared" si="0"/>
        <v>146.31532867580131</v>
      </c>
      <c r="I23" s="3">
        <v>144.65600000000001</v>
      </c>
      <c r="J23" s="3">
        <v>214.99799999999999</v>
      </c>
      <c r="K23" s="3">
        <f>IF(E21="","",IF(E22="","",IF(E23="",2,1)))</f>
        <v>1</v>
      </c>
    </row>
    <row r="24" spans="1:11" x14ac:dyDescent="0.5">
      <c r="A24" s="2" t="s">
        <v>7</v>
      </c>
      <c r="B24" s="2" t="s">
        <v>82</v>
      </c>
      <c r="C24" s="2" t="s">
        <v>3</v>
      </c>
      <c r="D24" s="2">
        <v>1.6</v>
      </c>
      <c r="E24" s="3">
        <v>85.968468315914834</v>
      </c>
      <c r="F24" s="3">
        <v>532.81923351008493</v>
      </c>
      <c r="G24" s="3">
        <v>618.78770182599976</v>
      </c>
      <c r="H24" s="3">
        <f t="shared" si="0"/>
        <v>137.54954930546373</v>
      </c>
      <c r="I24" s="3">
        <v>87.245999999999995</v>
      </c>
      <c r="J24" s="3">
        <v>160.98400000000001</v>
      </c>
      <c r="K24" s="3">
        <f>IF(E22="","",IF(E23="","",IF(E24="",2,1)))</f>
        <v>1</v>
      </c>
    </row>
    <row r="25" spans="1:11" x14ac:dyDescent="0.5">
      <c r="A25" s="4" t="s">
        <v>7</v>
      </c>
      <c r="B25" s="4" t="s">
        <v>82</v>
      </c>
      <c r="C25" s="4" t="s">
        <v>3</v>
      </c>
      <c r="D25" s="4">
        <v>2</v>
      </c>
      <c r="E25" s="5">
        <v>80.641934865511871</v>
      </c>
      <c r="F25" s="5">
        <v>537.46632803221075</v>
      </c>
      <c r="G25" s="5">
        <v>618.10826289772262</v>
      </c>
      <c r="H25" s="5">
        <f t="shared" si="0"/>
        <v>161.28386973102374</v>
      </c>
      <c r="I25" s="5">
        <v>89.426000000000002</v>
      </c>
      <c r="J25" s="5">
        <v>110.834</v>
      </c>
      <c r="K25" s="5">
        <f>IF(E23="","",IF(E24="","",IF(E25="",2,1)))</f>
        <v>1</v>
      </c>
    </row>
    <row r="26" spans="1:11" x14ac:dyDescent="0.5">
      <c r="A26" s="2" t="s">
        <v>8</v>
      </c>
      <c r="B26" s="2" t="s">
        <v>82</v>
      </c>
      <c r="C26" s="2" t="s">
        <v>3</v>
      </c>
      <c r="D26" s="2">
        <v>0.2</v>
      </c>
      <c r="E26" s="3">
        <v>186.04959890958617</v>
      </c>
      <c r="F26" s="3">
        <v>511.43428018990824</v>
      </c>
      <c r="G26" s="3">
        <v>697.4838790994944</v>
      </c>
      <c r="H26" s="3">
        <f t="shared" si="0"/>
        <v>37.209919781917236</v>
      </c>
      <c r="I26" s="3">
        <v>228.67</v>
      </c>
      <c r="J26" s="3">
        <v>610.69399999999996</v>
      </c>
      <c r="K26" s="3">
        <f>IF(E26="","",IF(E26="",2,1))</f>
        <v>1</v>
      </c>
    </row>
    <row r="27" spans="1:11" x14ac:dyDescent="0.5">
      <c r="A27" s="2" t="s">
        <v>8</v>
      </c>
      <c r="B27" s="2" t="s">
        <v>82</v>
      </c>
      <c r="C27" s="2" t="s">
        <v>3</v>
      </c>
      <c r="D27" s="2">
        <v>0.4</v>
      </c>
      <c r="E27" s="3">
        <v>202.03013662247645</v>
      </c>
      <c r="F27" s="3">
        <v>580.08008009237153</v>
      </c>
      <c r="G27" s="3">
        <v>782.11021671484798</v>
      </c>
      <c r="H27" s="3">
        <f t="shared" si="0"/>
        <v>80.812054648990582</v>
      </c>
      <c r="I27" s="3">
        <v>194.518</v>
      </c>
      <c r="J27" s="3">
        <v>520.15700000000004</v>
      </c>
      <c r="K27" s="3">
        <f>IF(E26="","",IF(E27="",2,1))</f>
        <v>1</v>
      </c>
    </row>
    <row r="28" spans="1:11" x14ac:dyDescent="0.5">
      <c r="A28" s="2" t="s">
        <v>8</v>
      </c>
      <c r="B28" s="2" t="s">
        <v>82</v>
      </c>
      <c r="C28" s="2" t="s">
        <v>3</v>
      </c>
      <c r="D28" s="2">
        <v>0.8</v>
      </c>
      <c r="E28" s="3">
        <v>176.57438039503575</v>
      </c>
      <c r="F28" s="3">
        <v>633.47518072440153</v>
      </c>
      <c r="G28" s="3">
        <v>810.04956111943727</v>
      </c>
      <c r="H28" s="3">
        <f t="shared" si="0"/>
        <v>141.2595043160286</v>
      </c>
      <c r="I28" s="3">
        <v>161.68799999999999</v>
      </c>
      <c r="J28" s="3">
        <v>261.24</v>
      </c>
      <c r="K28" s="3">
        <f>IF(E26="","",IF(E27="","",IF(E28="",2,1)))</f>
        <v>1</v>
      </c>
    </row>
    <row r="29" spans="1:11" x14ac:dyDescent="0.5">
      <c r="A29" s="2" t="s">
        <v>8</v>
      </c>
      <c r="B29" s="2" t="s">
        <v>82</v>
      </c>
      <c r="C29" s="2" t="s">
        <v>3</v>
      </c>
      <c r="D29" s="2">
        <v>1.2</v>
      </c>
      <c r="E29" s="3">
        <v>139.04539997287543</v>
      </c>
      <c r="F29" s="3">
        <v>667.43336804899263</v>
      </c>
      <c r="G29" s="3">
        <v>806.47876802186806</v>
      </c>
      <c r="H29" s="3">
        <f t="shared" si="0"/>
        <v>166.85447996745052</v>
      </c>
      <c r="I29" s="3">
        <v>120.675</v>
      </c>
      <c r="J29" s="3">
        <v>202.054</v>
      </c>
      <c r="K29" s="3">
        <f>IF(E27="","",IF(E28="","",IF(E29="",2,1)))</f>
        <v>1</v>
      </c>
    </row>
    <row r="30" spans="1:11" x14ac:dyDescent="0.5">
      <c r="A30" s="2" t="s">
        <v>8</v>
      </c>
      <c r="B30" s="2" t="s">
        <v>82</v>
      </c>
      <c r="C30" s="2" t="s">
        <v>3</v>
      </c>
      <c r="D30" s="2">
        <v>1.6</v>
      </c>
      <c r="E30" s="3">
        <v>78.468048420152513</v>
      </c>
      <c r="F30" s="3">
        <v>735.36510612246775</v>
      </c>
      <c r="G30" s="3">
        <v>813.83315454262026</v>
      </c>
      <c r="H30" s="3">
        <f t="shared" si="0"/>
        <v>125.54887747224403</v>
      </c>
      <c r="I30" s="3">
        <v>140.827</v>
      </c>
      <c r="J30" s="3">
        <v>128.624</v>
      </c>
      <c r="K30" s="3">
        <f>IF(E28="","",IF(E29="","",IF(E30="",2,1)))</f>
        <v>1</v>
      </c>
    </row>
    <row r="31" spans="1:11" x14ac:dyDescent="0.5">
      <c r="A31" s="4" t="s">
        <v>8</v>
      </c>
      <c r="B31" s="4" t="s">
        <v>82</v>
      </c>
      <c r="C31" s="4" t="s">
        <v>3</v>
      </c>
      <c r="D31" s="4">
        <v>2</v>
      </c>
      <c r="E31" s="5">
        <v>67.00502272755034</v>
      </c>
      <c r="F31" s="5">
        <v>742.55870559087191</v>
      </c>
      <c r="G31" s="5">
        <v>809.56372831842225</v>
      </c>
      <c r="H31" s="5">
        <f t="shared" si="0"/>
        <v>134.01004545510068</v>
      </c>
      <c r="I31" s="5">
        <v>95.162999999999997</v>
      </c>
      <c r="J31" s="5">
        <v>95.278000000000006</v>
      </c>
      <c r="K31" s="5">
        <f>IF(E29="","",IF(E30="","",IF(E31="",2,1)))</f>
        <v>1</v>
      </c>
    </row>
    <row r="32" spans="1:11" x14ac:dyDescent="0.5">
      <c r="A32" s="2" t="s">
        <v>9</v>
      </c>
      <c r="B32" s="2" t="s">
        <v>82</v>
      </c>
      <c r="C32" s="2" t="s">
        <v>84</v>
      </c>
      <c r="D32" s="2">
        <v>0.2</v>
      </c>
      <c r="E32" s="3">
        <v>818.15031461354283</v>
      </c>
      <c r="F32" s="3">
        <v>416.44441744134383</v>
      </c>
      <c r="G32" s="3">
        <v>1234.5947320548867</v>
      </c>
      <c r="H32" s="3">
        <f t="shared" si="0"/>
        <v>163.63006292270859</v>
      </c>
      <c r="I32" s="3">
        <v>380.84500000000003</v>
      </c>
      <c r="J32" s="3">
        <v>382.05900000000003</v>
      </c>
      <c r="K32" s="3">
        <f>IF(E32="","",IF(E32="",2,1))</f>
        <v>1</v>
      </c>
    </row>
    <row r="33" spans="1:11" x14ac:dyDescent="0.5">
      <c r="A33" s="2" t="s">
        <v>9</v>
      </c>
      <c r="B33" s="2" t="s">
        <v>82</v>
      </c>
      <c r="C33" s="2" t="s">
        <v>84</v>
      </c>
      <c r="D33" s="2">
        <v>0.4</v>
      </c>
      <c r="E33" s="3">
        <v>732.11952143565804</v>
      </c>
      <c r="F33" s="3">
        <v>445.6105938326296</v>
      </c>
      <c r="G33" s="3">
        <v>1177.7301152682876</v>
      </c>
      <c r="H33" s="3">
        <f t="shared" si="0"/>
        <v>292.84780857426324</v>
      </c>
      <c r="I33" s="3">
        <v>325.13400000000001</v>
      </c>
      <c r="J33" s="3">
        <v>326.55799999999999</v>
      </c>
      <c r="K33" s="3">
        <f>IF(E32="","",IF(E33="",2,1))</f>
        <v>1</v>
      </c>
    </row>
    <row r="34" spans="1:11" x14ac:dyDescent="0.5">
      <c r="A34" s="2" t="s">
        <v>9</v>
      </c>
      <c r="B34" s="2" t="s">
        <v>82</v>
      </c>
      <c r="C34" s="2" t="s">
        <v>84</v>
      </c>
      <c r="D34" s="2">
        <v>0.8</v>
      </c>
      <c r="E34" s="3">
        <v>584.87979014281268</v>
      </c>
      <c r="F34" s="3">
        <v>527.58100775612047</v>
      </c>
      <c r="G34" s="3">
        <v>1112.4607978989332</v>
      </c>
      <c r="H34" s="3">
        <f t="shared" si="0"/>
        <v>467.90383211425018</v>
      </c>
      <c r="I34" s="3">
        <v>244.6</v>
      </c>
      <c r="J34" s="3">
        <v>239.12700000000001</v>
      </c>
      <c r="K34" s="3">
        <f>IF(E32="","",IF(E33="","",IF(E34="",2,1)))</f>
        <v>1</v>
      </c>
    </row>
    <row r="35" spans="1:11" x14ac:dyDescent="0.5">
      <c r="A35" s="2" t="s">
        <v>9</v>
      </c>
      <c r="B35" s="2" t="s">
        <v>82</v>
      </c>
      <c r="C35" s="2" t="s">
        <v>84</v>
      </c>
      <c r="D35" s="2">
        <v>1.2</v>
      </c>
      <c r="E35" s="3">
        <v>422.0077484605747</v>
      </c>
      <c r="F35" s="3">
        <v>593.91653501848305</v>
      </c>
      <c r="G35" s="3">
        <v>1015.9242834790577</v>
      </c>
      <c r="H35" s="3">
        <f t="shared" si="0"/>
        <v>506.40929815268964</v>
      </c>
      <c r="I35" s="3">
        <v>152.81299999999999</v>
      </c>
      <c r="J35" s="3">
        <v>188.572</v>
      </c>
      <c r="K35" s="3">
        <f>IF(E33="","",IF(E34="","",IF(E35="",2,1)))</f>
        <v>1</v>
      </c>
    </row>
    <row r="36" spans="1:11" x14ac:dyDescent="0.5">
      <c r="A36" s="2" t="s">
        <v>9</v>
      </c>
      <c r="B36" s="2" t="s">
        <v>82</v>
      </c>
      <c r="C36" s="2" t="s">
        <v>84</v>
      </c>
      <c r="D36" s="2">
        <v>1.6</v>
      </c>
      <c r="E36" s="3">
        <v>330.9642407148126</v>
      </c>
      <c r="F36" s="3">
        <v>655.13168319732085</v>
      </c>
      <c r="G36" s="3">
        <v>986.09592391213346</v>
      </c>
      <c r="H36" s="3">
        <f t="shared" si="0"/>
        <v>529.54278514370014</v>
      </c>
      <c r="I36" s="3">
        <v>113.35899999999999</v>
      </c>
      <c r="J36" s="3">
        <v>132.54400000000001</v>
      </c>
      <c r="K36" s="3">
        <f>IF(E34="","",IF(E35="","",IF(E36="",2,1)))</f>
        <v>1</v>
      </c>
    </row>
    <row r="37" spans="1:11" x14ac:dyDescent="0.5">
      <c r="A37" s="4" t="s">
        <v>9</v>
      </c>
      <c r="B37" s="4" t="s">
        <v>82</v>
      </c>
      <c r="C37" s="4" t="s">
        <v>84</v>
      </c>
      <c r="D37" s="4">
        <v>2</v>
      </c>
      <c r="E37" s="5">
        <v>278.08202539914976</v>
      </c>
      <c r="F37" s="5">
        <v>667.92360196993639</v>
      </c>
      <c r="G37" s="5">
        <v>946.00562736908614</v>
      </c>
      <c r="H37" s="5">
        <f t="shared" si="0"/>
        <v>556.16405079829951</v>
      </c>
      <c r="I37" s="5">
        <v>97.81</v>
      </c>
      <c r="J37" s="5">
        <v>118.928</v>
      </c>
      <c r="K37" s="5">
        <f>IF(E35="","",IF(E36="","",IF(E37="",2,1)))</f>
        <v>1</v>
      </c>
    </row>
    <row r="38" spans="1:11" x14ac:dyDescent="0.5">
      <c r="A38" s="2" t="s">
        <v>10</v>
      </c>
      <c r="B38" s="2" t="s">
        <v>82</v>
      </c>
      <c r="C38" s="2" t="s">
        <v>84</v>
      </c>
      <c r="D38" s="2">
        <v>0.2</v>
      </c>
      <c r="E38" s="3">
        <v>1026.2065196256742</v>
      </c>
      <c r="F38" s="3">
        <v>609.61097621421573</v>
      </c>
      <c r="G38" s="3">
        <v>1635.8174958398899</v>
      </c>
      <c r="H38" s="3">
        <f t="shared" si="0"/>
        <v>205.24130392513484</v>
      </c>
      <c r="I38" s="3">
        <v>288.20100000000002</v>
      </c>
      <c r="J38" s="3">
        <v>413.23200000000003</v>
      </c>
      <c r="K38" s="3">
        <f>IF(E38="","",IF(E38="",2,1))</f>
        <v>1</v>
      </c>
    </row>
    <row r="39" spans="1:11" x14ac:dyDescent="0.5">
      <c r="A39" s="2" t="s">
        <v>10</v>
      </c>
      <c r="B39" s="2" t="s">
        <v>82</v>
      </c>
      <c r="C39" s="2" t="s">
        <v>84</v>
      </c>
      <c r="D39" s="2">
        <v>0.4</v>
      </c>
      <c r="E39" s="3">
        <v>725.13234247488549</v>
      </c>
      <c r="F39" s="3">
        <v>706.62069942909579</v>
      </c>
      <c r="G39" s="3">
        <v>1431.7530419039813</v>
      </c>
      <c r="H39" s="3">
        <f t="shared" si="0"/>
        <v>290.05293698995422</v>
      </c>
      <c r="I39" s="3">
        <v>174.93199999999999</v>
      </c>
      <c r="J39" s="3">
        <v>367.80099999999999</v>
      </c>
      <c r="K39" s="3">
        <f>IF(E38="","",IF(E39="",2,1))</f>
        <v>1</v>
      </c>
    </row>
    <row r="40" spans="1:11" x14ac:dyDescent="0.5">
      <c r="A40" s="2" t="s">
        <v>10</v>
      </c>
      <c r="B40" s="2" t="s">
        <v>82</v>
      </c>
      <c r="C40" s="2" t="s">
        <v>84</v>
      </c>
      <c r="D40" s="2">
        <v>0.8</v>
      </c>
      <c r="E40" s="3">
        <v>514.6638721246195</v>
      </c>
      <c r="F40" s="3">
        <v>765.60059302545073</v>
      </c>
      <c r="G40" s="3">
        <v>1280.2644651500702</v>
      </c>
      <c r="H40" s="3">
        <f t="shared" si="0"/>
        <v>411.73109769969562</v>
      </c>
      <c r="I40" s="3">
        <v>136.06899999999999</v>
      </c>
      <c r="J40" s="3">
        <v>235.96199999999999</v>
      </c>
      <c r="K40" s="3">
        <f>IF(E38="","",IF(E39="","",IF(E40="",2,1)))</f>
        <v>1</v>
      </c>
    </row>
    <row r="41" spans="1:11" x14ac:dyDescent="0.5">
      <c r="A41" s="2" t="s">
        <v>10</v>
      </c>
      <c r="B41" s="2" t="s">
        <v>82</v>
      </c>
      <c r="C41" s="2" t="s">
        <v>84</v>
      </c>
      <c r="D41" s="2">
        <v>1.2</v>
      </c>
      <c r="E41" s="3">
        <v>350.94343835463008</v>
      </c>
      <c r="F41" s="3">
        <v>844.38637941056174</v>
      </c>
      <c r="G41" s="3">
        <v>1195.3298177651918</v>
      </c>
      <c r="H41" s="3">
        <f t="shared" si="0"/>
        <v>421.13212602555609</v>
      </c>
      <c r="I41" s="3">
        <v>95.438000000000002</v>
      </c>
      <c r="J41" s="3">
        <v>152.67599999999999</v>
      </c>
      <c r="K41" s="3">
        <f>IF(E39="","",IF(E40="","",IF(E41="",2,1)))</f>
        <v>1</v>
      </c>
    </row>
    <row r="42" spans="1:11" x14ac:dyDescent="0.5">
      <c r="A42" s="2" t="s">
        <v>10</v>
      </c>
      <c r="B42" s="2" t="s">
        <v>82</v>
      </c>
      <c r="C42" s="2" t="s">
        <v>84</v>
      </c>
      <c r="D42" s="2">
        <v>1.6</v>
      </c>
      <c r="E42" s="3">
        <v>247.59924131672324</v>
      </c>
      <c r="F42" s="3">
        <v>893.83025396446033</v>
      </c>
      <c r="G42" s="3">
        <v>1141.4294952811836</v>
      </c>
      <c r="H42" s="3">
        <f t="shared" si="0"/>
        <v>396.15878610675719</v>
      </c>
      <c r="I42" s="3">
        <v>74.454999999999998</v>
      </c>
      <c r="J42" s="3">
        <v>160.941</v>
      </c>
      <c r="K42" s="3">
        <f>IF(E40="","",IF(E41="","",IF(E42="",2,1)))</f>
        <v>1</v>
      </c>
    </row>
    <row r="43" spans="1:11" x14ac:dyDescent="0.5">
      <c r="A43" s="4" t="s">
        <v>10</v>
      </c>
      <c r="B43" s="4" t="s">
        <v>82</v>
      </c>
      <c r="C43" s="4" t="s">
        <v>84</v>
      </c>
      <c r="D43" s="4">
        <v>2</v>
      </c>
      <c r="E43" s="5">
        <v>166.99094858471767</v>
      </c>
      <c r="F43" s="5">
        <v>988.98322020030855</v>
      </c>
      <c r="G43" s="5">
        <v>1155.9741687850262</v>
      </c>
      <c r="H43" s="5">
        <f t="shared" si="0"/>
        <v>333.98189716943534</v>
      </c>
      <c r="I43" s="5">
        <v>62.493000000000002</v>
      </c>
      <c r="J43" s="5">
        <v>135.37299999999999</v>
      </c>
      <c r="K43" s="5">
        <f>IF(E41="","",IF(E42="","",IF(E43="",2,1)))</f>
        <v>1</v>
      </c>
    </row>
    <row r="44" spans="1:11" x14ac:dyDescent="0.5">
      <c r="A44" s="2" t="s">
        <v>11</v>
      </c>
      <c r="B44" s="2" t="s">
        <v>82</v>
      </c>
      <c r="C44" s="2" t="s">
        <v>84</v>
      </c>
      <c r="D44" s="2">
        <v>0.2</v>
      </c>
      <c r="E44" s="3">
        <v>1116.6002827122388</v>
      </c>
      <c r="F44" s="3">
        <v>598.12837360204833</v>
      </c>
      <c r="G44" s="3">
        <v>1714.728656314287</v>
      </c>
      <c r="H44" s="3">
        <f t="shared" si="0"/>
        <v>223.32005654244779</v>
      </c>
      <c r="I44" s="3">
        <v>216.43799999999999</v>
      </c>
      <c r="J44" s="3">
        <v>308.59100000000001</v>
      </c>
      <c r="K44" s="3">
        <f>IF(E44="","",IF(E44="",2,1))</f>
        <v>1</v>
      </c>
    </row>
    <row r="45" spans="1:11" x14ac:dyDescent="0.5">
      <c r="A45" s="2" t="s">
        <v>11</v>
      </c>
      <c r="B45" s="2" t="s">
        <v>82</v>
      </c>
      <c r="C45" s="2" t="s">
        <v>84</v>
      </c>
      <c r="D45" s="2">
        <v>0.4</v>
      </c>
      <c r="E45" s="3">
        <v>1044.2071126268788</v>
      </c>
      <c r="F45" s="3">
        <v>615.16266975602605</v>
      </c>
      <c r="G45" s="3">
        <v>1659.3697823829048</v>
      </c>
      <c r="H45" s="3">
        <f t="shared" si="0"/>
        <v>417.68284505075155</v>
      </c>
      <c r="I45" s="3">
        <v>219.608</v>
      </c>
      <c r="J45" s="3">
        <v>238.06399999999999</v>
      </c>
      <c r="K45" s="3">
        <f>IF(E44="","",IF(E45="",2,1))</f>
        <v>1</v>
      </c>
    </row>
    <row r="46" spans="1:11" x14ac:dyDescent="0.5">
      <c r="A46" s="2" t="s">
        <v>11</v>
      </c>
      <c r="B46" s="2" t="s">
        <v>82</v>
      </c>
      <c r="C46" s="2" t="s">
        <v>84</v>
      </c>
      <c r="D46" s="2">
        <v>0.8</v>
      </c>
      <c r="E46" s="3">
        <v>940.68423485448477</v>
      </c>
      <c r="F46" s="3">
        <v>637.41241084450542</v>
      </c>
      <c r="G46" s="3">
        <v>1578.0966456989902</v>
      </c>
      <c r="H46" s="3">
        <f t="shared" si="0"/>
        <v>752.54738788358782</v>
      </c>
      <c r="I46" s="3">
        <v>207.804</v>
      </c>
      <c r="J46" s="3">
        <v>179.959</v>
      </c>
      <c r="K46" s="3">
        <f>IF(E44="","",IF(E45="","",IF(E46="",2,1)))</f>
        <v>1</v>
      </c>
    </row>
    <row r="47" spans="1:11" x14ac:dyDescent="0.5">
      <c r="A47" s="2" t="s">
        <v>11</v>
      </c>
      <c r="B47" s="2" t="s">
        <v>82</v>
      </c>
      <c r="C47" s="2" t="s">
        <v>84</v>
      </c>
      <c r="D47" s="2">
        <v>1.2</v>
      </c>
      <c r="E47" s="3">
        <v>819.93850871156928</v>
      </c>
      <c r="F47" s="3">
        <v>679.94687690004889</v>
      </c>
      <c r="G47" s="3">
        <v>1499.8853856116182</v>
      </c>
      <c r="H47" s="3">
        <f t="shared" si="0"/>
        <v>983.92621045388307</v>
      </c>
      <c r="I47" s="3">
        <v>122.26</v>
      </c>
      <c r="J47" s="3">
        <v>160.56200000000001</v>
      </c>
      <c r="K47" s="3">
        <f>IF(E45="","",IF(E46="","",IF(E47="",2,1)))</f>
        <v>1</v>
      </c>
    </row>
    <row r="48" spans="1:11" x14ac:dyDescent="0.5">
      <c r="A48" s="2" t="s">
        <v>11</v>
      </c>
      <c r="B48" s="2" t="s">
        <v>82</v>
      </c>
      <c r="C48" s="2" t="s">
        <v>84</v>
      </c>
      <c r="D48" s="2">
        <v>1.6</v>
      </c>
      <c r="E48" s="3">
        <v>699.64712047896876</v>
      </c>
      <c r="F48" s="3">
        <v>727.8150182388157</v>
      </c>
      <c r="G48" s="3">
        <v>1427.4621387177845</v>
      </c>
      <c r="H48" s="3">
        <f t="shared" si="0"/>
        <v>1119.4353927663501</v>
      </c>
      <c r="I48" s="3">
        <v>93.44</v>
      </c>
      <c r="J48" s="3">
        <v>185.31299999999999</v>
      </c>
      <c r="K48" s="3">
        <f>IF(E46="","",IF(E47="","",IF(E48="",2,1)))</f>
        <v>1</v>
      </c>
    </row>
    <row r="49" spans="1:11" x14ac:dyDescent="0.5">
      <c r="A49" s="4" t="s">
        <v>11</v>
      </c>
      <c r="B49" s="4" t="s">
        <v>82</v>
      </c>
      <c r="C49" s="4" t="s">
        <v>84</v>
      </c>
      <c r="D49" s="4">
        <v>2</v>
      </c>
      <c r="E49" s="5">
        <v>664.1901520871379</v>
      </c>
      <c r="F49" s="5">
        <v>736.42462098159331</v>
      </c>
      <c r="G49" s="5">
        <v>1400.6147730687312</v>
      </c>
      <c r="H49" s="5">
        <f t="shared" si="0"/>
        <v>1328.3803041742758</v>
      </c>
      <c r="I49" s="5">
        <v>112.545</v>
      </c>
      <c r="J49" s="5">
        <v>133.75200000000001</v>
      </c>
      <c r="K49" s="5">
        <f>IF(E47="","",IF(E48="","",IF(E49="",2,1)))</f>
        <v>1</v>
      </c>
    </row>
    <row r="50" spans="1:11" x14ac:dyDescent="0.5">
      <c r="A50" s="2" t="s">
        <v>12</v>
      </c>
      <c r="B50" s="2" t="s">
        <v>82</v>
      </c>
      <c r="C50" s="2" t="s">
        <v>84</v>
      </c>
      <c r="D50" s="2">
        <v>0.2</v>
      </c>
      <c r="E50" s="3">
        <v>1923.1177908605864</v>
      </c>
      <c r="F50" s="3">
        <v>591.20876264824938</v>
      </c>
      <c r="G50" s="3">
        <v>2514.3265535088358</v>
      </c>
      <c r="H50" s="3">
        <f t="shared" si="0"/>
        <v>384.62355817211733</v>
      </c>
      <c r="I50" s="3">
        <v>450.11</v>
      </c>
      <c r="J50" s="3">
        <v>323.09300000000002</v>
      </c>
      <c r="K50" s="3">
        <f>IF(E50="","",IF(E50="",2,1))</f>
        <v>1</v>
      </c>
    </row>
    <row r="51" spans="1:11" x14ac:dyDescent="0.5">
      <c r="A51" s="2" t="s">
        <v>12</v>
      </c>
      <c r="B51" s="2" t="s">
        <v>82</v>
      </c>
      <c r="C51" s="2" t="s">
        <v>84</v>
      </c>
      <c r="D51" s="2">
        <v>0.4</v>
      </c>
      <c r="E51" s="3">
        <v>1726.3587963042787</v>
      </c>
      <c r="F51" s="3">
        <v>627.85591919991487</v>
      </c>
      <c r="G51" s="3">
        <v>2354.2147155041935</v>
      </c>
      <c r="H51" s="3">
        <f t="shared" si="0"/>
        <v>690.54351852171158</v>
      </c>
      <c r="I51" s="3">
        <v>286.709</v>
      </c>
      <c r="J51" s="3">
        <v>247.04</v>
      </c>
      <c r="K51" s="3">
        <f>IF(E50="","",IF(E51="",2,1))</f>
        <v>1</v>
      </c>
    </row>
    <row r="52" spans="1:11" x14ac:dyDescent="0.5">
      <c r="A52" s="2" t="s">
        <v>12</v>
      </c>
      <c r="B52" s="2" t="s">
        <v>82</v>
      </c>
      <c r="C52" s="2" t="s">
        <v>84</v>
      </c>
      <c r="D52" s="2">
        <v>0.8</v>
      </c>
      <c r="E52" s="3">
        <v>1324.9057712327024</v>
      </c>
      <c r="F52" s="3">
        <v>720.39698303339287</v>
      </c>
      <c r="G52" s="3">
        <v>2045.3027542660952</v>
      </c>
      <c r="H52" s="3">
        <f t="shared" si="0"/>
        <v>1059.9246169861619</v>
      </c>
      <c r="I52" s="3">
        <v>183.102</v>
      </c>
      <c r="J52" s="3">
        <v>237.58799999999999</v>
      </c>
      <c r="K52" s="3">
        <f>IF(E50="","",IF(E51="","",IF(E52="",2,1)))</f>
        <v>1</v>
      </c>
    </row>
    <row r="53" spans="1:11" x14ac:dyDescent="0.5">
      <c r="A53" s="2" t="s">
        <v>12</v>
      </c>
      <c r="B53" s="2" t="s">
        <v>82</v>
      </c>
      <c r="C53" s="2" t="s">
        <v>84</v>
      </c>
      <c r="D53" s="2">
        <v>1.2</v>
      </c>
      <c r="E53" s="3">
        <v>1001.1148387916074</v>
      </c>
      <c r="F53" s="3">
        <v>817.82459231914856</v>
      </c>
      <c r="G53" s="3">
        <v>1818.939431110756</v>
      </c>
      <c r="H53" s="3">
        <f t="shared" si="0"/>
        <v>1201.3378065499289</v>
      </c>
      <c r="I53" s="3">
        <v>148.489</v>
      </c>
      <c r="J53" s="3">
        <v>196.072</v>
      </c>
      <c r="K53" s="3">
        <f>IF(E51="","",IF(E52="","",IF(E53="",2,1)))</f>
        <v>1</v>
      </c>
    </row>
    <row r="54" spans="1:11" x14ac:dyDescent="0.5">
      <c r="A54" s="2" t="s">
        <v>12</v>
      </c>
      <c r="B54" s="2" t="s">
        <v>82</v>
      </c>
      <c r="C54" s="2" t="s">
        <v>84</v>
      </c>
      <c r="D54" s="2">
        <v>1.6</v>
      </c>
      <c r="E54" s="3">
        <v>893.34169917355632</v>
      </c>
      <c r="F54" s="3">
        <v>875.91584970515066</v>
      </c>
      <c r="G54" s="3">
        <v>1769.257548878707</v>
      </c>
      <c r="H54" s="3">
        <f t="shared" si="0"/>
        <v>1429.3467186776902</v>
      </c>
      <c r="I54" s="3">
        <v>136.255</v>
      </c>
      <c r="J54" s="3">
        <v>176.44399999999999</v>
      </c>
      <c r="K54" s="3">
        <f>IF(E52="","",IF(E53="","",IF(E54="",2,1)))</f>
        <v>1</v>
      </c>
    </row>
    <row r="55" spans="1:11" x14ac:dyDescent="0.5">
      <c r="A55" s="4" t="s">
        <v>12</v>
      </c>
      <c r="B55" s="4" t="s">
        <v>82</v>
      </c>
      <c r="C55" s="4" t="s">
        <v>84</v>
      </c>
      <c r="D55" s="4">
        <v>2</v>
      </c>
      <c r="E55" s="5">
        <v>867.53114346104269</v>
      </c>
      <c r="F55" s="5">
        <v>923.25603195013866</v>
      </c>
      <c r="G55" s="5">
        <v>1790.7871754111814</v>
      </c>
      <c r="H55" s="5">
        <f t="shared" si="0"/>
        <v>1735.0622869220854</v>
      </c>
      <c r="I55" s="5">
        <v>122.768</v>
      </c>
      <c r="J55" s="5">
        <v>130.642</v>
      </c>
      <c r="K55" s="5">
        <f>IF(E53="","",IF(E54="","",IF(E55="",2,1)))</f>
        <v>1</v>
      </c>
    </row>
    <row r="56" spans="1:11" x14ac:dyDescent="0.5">
      <c r="A56" s="2" t="s">
        <v>13</v>
      </c>
      <c r="B56" s="2" t="s">
        <v>82</v>
      </c>
      <c r="C56" s="2" t="s">
        <v>84</v>
      </c>
      <c r="D56" s="2">
        <v>0.2</v>
      </c>
      <c r="E56" s="3">
        <v>173.73164615191831</v>
      </c>
      <c r="F56" s="3">
        <v>561.37803867038326</v>
      </c>
      <c r="G56" s="3">
        <v>735.10968482230157</v>
      </c>
      <c r="H56" s="3">
        <f t="shared" si="0"/>
        <v>34.746329230383665</v>
      </c>
      <c r="I56" s="3">
        <v>331.35</v>
      </c>
      <c r="J56" s="3">
        <v>400.77</v>
      </c>
      <c r="K56" s="3">
        <f>IF(E56="","",IF(E56="",2,1))</f>
        <v>1</v>
      </c>
    </row>
    <row r="57" spans="1:11" x14ac:dyDescent="0.5">
      <c r="A57" s="2" t="s">
        <v>13</v>
      </c>
      <c r="B57" s="2" t="s">
        <v>82</v>
      </c>
      <c r="C57" s="2" t="s">
        <v>84</v>
      </c>
      <c r="D57" s="2">
        <v>0.4</v>
      </c>
      <c r="E57" s="3">
        <v>156.29103859594761</v>
      </c>
      <c r="F57" s="3">
        <v>588.20010219799701</v>
      </c>
      <c r="G57" s="3">
        <v>744.49114079394462</v>
      </c>
      <c r="H57" s="3">
        <f t="shared" si="0"/>
        <v>62.516415438379049</v>
      </c>
      <c r="I57" s="3">
        <v>176.24199999999999</v>
      </c>
      <c r="J57" s="3">
        <v>330.65300000000002</v>
      </c>
      <c r="K57" s="3">
        <f>IF(E56="","",IF(E57="",2,1))</f>
        <v>1</v>
      </c>
    </row>
    <row r="58" spans="1:11" x14ac:dyDescent="0.5">
      <c r="A58" s="2" t="s">
        <v>13</v>
      </c>
      <c r="B58" s="2" t="s">
        <v>82</v>
      </c>
      <c r="C58" s="2" t="s">
        <v>84</v>
      </c>
      <c r="D58" s="2">
        <v>0.8</v>
      </c>
      <c r="E58" s="3">
        <v>145.74920022007234</v>
      </c>
      <c r="F58" s="3">
        <v>600.05941261649866</v>
      </c>
      <c r="G58" s="3">
        <v>745.808612836571</v>
      </c>
      <c r="H58" s="3">
        <f t="shared" si="0"/>
        <v>116.59936017605787</v>
      </c>
      <c r="I58" s="3">
        <v>161.66300000000001</v>
      </c>
      <c r="J58" s="3">
        <v>204.24700000000001</v>
      </c>
      <c r="K58" s="3">
        <f>IF(E56="","",IF(E57="","",IF(E58="",2,1)))</f>
        <v>1</v>
      </c>
    </row>
    <row r="59" spans="1:11" x14ac:dyDescent="0.5">
      <c r="A59" s="2" t="s">
        <v>13</v>
      </c>
      <c r="B59" s="2" t="s">
        <v>82</v>
      </c>
      <c r="C59" s="2" t="s">
        <v>84</v>
      </c>
      <c r="D59" s="2">
        <v>1.2</v>
      </c>
      <c r="E59" s="3">
        <v>119.96734444610979</v>
      </c>
      <c r="F59" s="3">
        <v>620.87892599967006</v>
      </c>
      <c r="G59" s="3">
        <v>740.84627044577985</v>
      </c>
      <c r="H59" s="3">
        <f t="shared" si="0"/>
        <v>143.96081333533175</v>
      </c>
      <c r="I59" s="3">
        <v>147.29</v>
      </c>
      <c r="J59" s="3">
        <v>239.87</v>
      </c>
      <c r="K59" s="3">
        <f>IF(E57="","",IF(E58="","",IF(E59="",2,1)))</f>
        <v>1</v>
      </c>
    </row>
    <row r="60" spans="1:11" x14ac:dyDescent="0.5">
      <c r="A60" s="2" t="s">
        <v>13</v>
      </c>
      <c r="B60" s="2" t="s">
        <v>82</v>
      </c>
      <c r="C60" s="2" t="s">
        <v>84</v>
      </c>
      <c r="D60" s="2">
        <v>1.6</v>
      </c>
      <c r="E60" s="3">
        <v>98.4137980641882</v>
      </c>
      <c r="F60" s="3">
        <v>640.71350570359459</v>
      </c>
      <c r="G60" s="3">
        <v>739.12730376778279</v>
      </c>
      <c r="H60" s="3">
        <f t="shared" ref="H60:H117" si="1">IFERROR(IF(E60*D60=0,"",E60*D60),"")</f>
        <v>157.46207690270114</v>
      </c>
      <c r="I60" s="3">
        <v>145.46199999999999</v>
      </c>
      <c r="J60" s="3">
        <v>140.30000000000001</v>
      </c>
      <c r="K60" s="3">
        <f>IF(E58="","",IF(E59="","",IF(E60="",2,1)))</f>
        <v>1</v>
      </c>
    </row>
    <row r="61" spans="1:11" x14ac:dyDescent="0.5">
      <c r="A61" s="4" t="s">
        <v>13</v>
      </c>
      <c r="B61" s="4" t="s">
        <v>82</v>
      </c>
      <c r="C61" s="4" t="s">
        <v>84</v>
      </c>
      <c r="D61" s="4">
        <v>2</v>
      </c>
      <c r="E61" s="5" t="s">
        <v>4</v>
      </c>
      <c r="F61" s="5" t="s">
        <v>4</v>
      </c>
      <c r="G61" s="5" t="s">
        <v>4</v>
      </c>
      <c r="H61" s="5" t="str">
        <f t="shared" si="1"/>
        <v/>
      </c>
      <c r="I61" s="5"/>
      <c r="J61" s="5"/>
      <c r="K61" s="5">
        <f>IF(E59="","",IF(E60="","",IF(E61="",2,1)))</f>
        <v>2</v>
      </c>
    </row>
    <row r="62" spans="1:11" x14ac:dyDescent="0.5">
      <c r="A62" s="2" t="s">
        <v>14</v>
      </c>
      <c r="B62" s="2" t="s">
        <v>82</v>
      </c>
      <c r="C62" s="2" t="s">
        <v>84</v>
      </c>
      <c r="D62" s="2">
        <v>0.2</v>
      </c>
      <c r="E62" s="3"/>
      <c r="F62" s="3"/>
      <c r="G62" s="3"/>
      <c r="H62" s="3" t="str">
        <f t="shared" si="1"/>
        <v/>
      </c>
      <c r="I62" s="3"/>
      <c r="J62" s="3"/>
      <c r="K62" s="3" t="str">
        <f t="shared" ref="K62" si="2">IF(E62="","",IF(E62="",2,1))</f>
        <v/>
      </c>
    </row>
    <row r="63" spans="1:11" x14ac:dyDescent="0.5">
      <c r="A63" s="2" t="s">
        <v>14</v>
      </c>
      <c r="B63" s="2" t="s">
        <v>82</v>
      </c>
      <c r="C63" s="2" t="s">
        <v>84</v>
      </c>
      <c r="D63" s="2">
        <v>0.4</v>
      </c>
      <c r="E63" s="3"/>
      <c r="F63" s="3"/>
      <c r="G63" s="3"/>
      <c r="H63" s="3" t="str">
        <f t="shared" si="1"/>
        <v/>
      </c>
      <c r="I63" s="3"/>
      <c r="J63" s="3"/>
      <c r="K63" s="3" t="str">
        <f t="shared" ref="K63" si="3">IF(E62="","",IF(E63="",2,1))</f>
        <v/>
      </c>
    </row>
    <row r="64" spans="1:11" x14ac:dyDescent="0.5">
      <c r="A64" s="2" t="s">
        <v>14</v>
      </c>
      <c r="B64" s="2" t="s">
        <v>82</v>
      </c>
      <c r="C64" s="2" t="s">
        <v>84</v>
      </c>
      <c r="D64" s="2">
        <v>0.8</v>
      </c>
      <c r="E64" s="3"/>
      <c r="F64" s="3"/>
      <c r="G64" s="3"/>
      <c r="H64" s="3" t="str">
        <f t="shared" si="1"/>
        <v/>
      </c>
      <c r="I64" s="3"/>
      <c r="J64" s="3"/>
      <c r="K64" s="3" t="str">
        <f>IF(E62="","",IF(E63="","",IF(E64="",2,1)))</f>
        <v/>
      </c>
    </row>
    <row r="65" spans="1:11" x14ac:dyDescent="0.5">
      <c r="A65" s="2" t="s">
        <v>14</v>
      </c>
      <c r="B65" s="2" t="s">
        <v>82</v>
      </c>
      <c r="C65" s="2" t="s">
        <v>84</v>
      </c>
      <c r="D65" s="2">
        <v>1.2</v>
      </c>
      <c r="E65" s="3"/>
      <c r="F65" s="3"/>
      <c r="G65" s="3"/>
      <c r="H65" s="3" t="str">
        <f t="shared" si="1"/>
        <v/>
      </c>
      <c r="I65" s="3"/>
      <c r="J65" s="3"/>
      <c r="K65" s="3" t="str">
        <f>IF(E63="","",IF(E64="","",IF(E65="",2,1)))</f>
        <v/>
      </c>
    </row>
    <row r="66" spans="1:11" x14ac:dyDescent="0.5">
      <c r="A66" s="2" t="s">
        <v>14</v>
      </c>
      <c r="B66" s="2" t="s">
        <v>82</v>
      </c>
      <c r="C66" s="2" t="s">
        <v>84</v>
      </c>
      <c r="D66" s="2">
        <v>1.6</v>
      </c>
      <c r="E66" s="3"/>
      <c r="F66" s="3"/>
      <c r="G66" s="3"/>
      <c r="H66" s="3" t="str">
        <f t="shared" si="1"/>
        <v/>
      </c>
      <c r="I66" s="3"/>
      <c r="J66" s="3"/>
      <c r="K66" s="3" t="str">
        <f>IF(E64="","",IF(E65="","",IF(E66="",2,1)))</f>
        <v/>
      </c>
    </row>
    <row r="67" spans="1:11" x14ac:dyDescent="0.5">
      <c r="A67" s="4" t="s">
        <v>14</v>
      </c>
      <c r="B67" s="4" t="s">
        <v>82</v>
      </c>
      <c r="C67" s="4" t="s">
        <v>84</v>
      </c>
      <c r="D67" s="4">
        <v>2</v>
      </c>
      <c r="E67" s="5"/>
      <c r="F67" s="5"/>
      <c r="G67" s="5"/>
      <c r="H67" s="5" t="str">
        <f t="shared" si="1"/>
        <v/>
      </c>
      <c r="I67" s="5"/>
      <c r="J67" s="5"/>
      <c r="K67" s="5" t="str">
        <f>IF(E65="","",IF(E66="","",IF(E67="",2,1)))</f>
        <v/>
      </c>
    </row>
    <row r="68" spans="1:11" x14ac:dyDescent="0.5">
      <c r="A68" s="2" t="s">
        <v>15</v>
      </c>
      <c r="B68" s="2" t="s">
        <v>82</v>
      </c>
      <c r="C68" s="2" t="s">
        <v>17</v>
      </c>
      <c r="D68" s="2">
        <v>0.2</v>
      </c>
      <c r="E68" s="3">
        <v>273.86853373227905</v>
      </c>
      <c r="F68" s="3">
        <v>864.55570703801959</v>
      </c>
      <c r="G68" s="3">
        <v>1138.4242407702986</v>
      </c>
      <c r="H68" s="3">
        <f t="shared" si="1"/>
        <v>54.773706746455815</v>
      </c>
      <c r="I68" s="3">
        <v>872.51900000000001</v>
      </c>
      <c r="J68" s="3">
        <v>1108.4860000000001</v>
      </c>
      <c r="K68" s="3">
        <f t="shared" ref="K68" si="4">IF(E68="","",IF(E68="",2,1))</f>
        <v>1</v>
      </c>
    </row>
    <row r="69" spans="1:11" x14ac:dyDescent="0.5">
      <c r="A69" s="2" t="s">
        <v>15</v>
      </c>
      <c r="B69" s="2" t="s">
        <v>82</v>
      </c>
      <c r="C69" s="2" t="s">
        <v>17</v>
      </c>
      <c r="D69" s="2">
        <v>0.4</v>
      </c>
      <c r="E69" s="3" t="s">
        <v>4</v>
      </c>
      <c r="F69" s="3" t="s">
        <v>4</v>
      </c>
      <c r="G69" s="3" t="s">
        <v>4</v>
      </c>
      <c r="H69" s="3" t="str">
        <f t="shared" si="1"/>
        <v/>
      </c>
      <c r="I69" s="3"/>
      <c r="J69" s="3"/>
      <c r="K69" s="3">
        <f t="shared" ref="K69" si="5">IF(E68="","",IF(E69="",2,1))</f>
        <v>2</v>
      </c>
    </row>
    <row r="70" spans="1:11" x14ac:dyDescent="0.5">
      <c r="A70" s="2" t="s">
        <v>15</v>
      </c>
      <c r="B70" s="2" t="s">
        <v>82</v>
      </c>
      <c r="C70" s="2" t="s">
        <v>17</v>
      </c>
      <c r="D70" s="2">
        <v>0.8</v>
      </c>
      <c r="E70" s="3" t="s">
        <v>4</v>
      </c>
      <c r="F70" s="3" t="s">
        <v>4</v>
      </c>
      <c r="G70" s="3" t="s">
        <v>4</v>
      </c>
      <c r="H70" s="3" t="str">
        <f t="shared" si="1"/>
        <v/>
      </c>
      <c r="I70" s="3"/>
      <c r="J70" s="3"/>
      <c r="K70" s="3" t="str">
        <f t="shared" ref="K70" si="6">IF(E68="","",IF(E69="","",IF(E70="",2,1)))</f>
        <v/>
      </c>
    </row>
    <row r="71" spans="1:11" x14ac:dyDescent="0.5">
      <c r="A71" s="2" t="s">
        <v>15</v>
      </c>
      <c r="B71" s="2" t="s">
        <v>82</v>
      </c>
      <c r="C71" s="2" t="s">
        <v>17</v>
      </c>
      <c r="D71" s="2">
        <v>1.2</v>
      </c>
      <c r="E71" s="3" t="s">
        <v>4</v>
      </c>
      <c r="F71" s="3" t="s">
        <v>4</v>
      </c>
      <c r="G71" s="3" t="s">
        <v>4</v>
      </c>
      <c r="H71" s="3" t="str">
        <f t="shared" si="1"/>
        <v/>
      </c>
      <c r="I71" s="3"/>
      <c r="J71" s="3"/>
      <c r="K71" s="3"/>
    </row>
    <row r="72" spans="1:11" x14ac:dyDescent="0.5">
      <c r="A72" s="2" t="s">
        <v>15</v>
      </c>
      <c r="B72" s="2" t="s">
        <v>82</v>
      </c>
      <c r="C72" s="2" t="s">
        <v>17</v>
      </c>
      <c r="D72" s="2">
        <v>1.6</v>
      </c>
      <c r="E72" s="3" t="s">
        <v>4</v>
      </c>
      <c r="F72" s="3" t="s">
        <v>4</v>
      </c>
      <c r="G72" s="3" t="s">
        <v>4</v>
      </c>
      <c r="H72" s="3" t="str">
        <f t="shared" si="1"/>
        <v/>
      </c>
      <c r="I72" s="3"/>
      <c r="J72" s="3"/>
      <c r="K72" s="3"/>
    </row>
    <row r="73" spans="1:11" x14ac:dyDescent="0.5">
      <c r="A73" s="4" t="s">
        <v>15</v>
      </c>
      <c r="B73" s="4" t="s">
        <v>82</v>
      </c>
      <c r="C73" s="4" t="s">
        <v>17</v>
      </c>
      <c r="D73" s="4">
        <v>2</v>
      </c>
      <c r="E73" s="5" t="s">
        <v>4</v>
      </c>
      <c r="F73" s="5" t="s">
        <v>4</v>
      </c>
      <c r="G73" s="5" t="s">
        <v>4</v>
      </c>
      <c r="H73" s="5" t="str">
        <f t="shared" si="1"/>
        <v/>
      </c>
      <c r="I73" s="5"/>
      <c r="J73" s="5"/>
      <c r="K73" s="5"/>
    </row>
    <row r="74" spans="1:11" x14ac:dyDescent="0.5">
      <c r="A74" s="2" t="s">
        <v>16</v>
      </c>
      <c r="B74" s="2" t="s">
        <v>82</v>
      </c>
      <c r="C74" s="2" t="s">
        <v>17</v>
      </c>
      <c r="D74" s="2">
        <v>0.2</v>
      </c>
      <c r="E74" s="3">
        <v>145.63284402874194</v>
      </c>
      <c r="F74" s="3">
        <v>533.26516973269372</v>
      </c>
      <c r="G74" s="3">
        <v>678.89801376143566</v>
      </c>
      <c r="H74" s="3">
        <f t="shared" si="1"/>
        <v>29.126568805748391</v>
      </c>
      <c r="I74" s="3">
        <v>361.29199999999997</v>
      </c>
      <c r="J74" s="3">
        <v>1066.502</v>
      </c>
      <c r="K74" s="3">
        <f t="shared" ref="K74" si="7">IF(E74="","",IF(E74="",2,1))</f>
        <v>1</v>
      </c>
    </row>
    <row r="75" spans="1:11" x14ac:dyDescent="0.5">
      <c r="A75" s="2" t="s">
        <v>16</v>
      </c>
      <c r="B75" s="2" t="s">
        <v>82</v>
      </c>
      <c r="C75" s="2" t="s">
        <v>17</v>
      </c>
      <c r="D75" s="2">
        <v>0.4</v>
      </c>
      <c r="E75" s="3">
        <v>117.54845708359744</v>
      </c>
      <c r="F75" s="3">
        <v>559.76974006058958</v>
      </c>
      <c r="G75" s="3">
        <v>677.31819714418702</v>
      </c>
      <c r="H75" s="3">
        <f t="shared" si="1"/>
        <v>47.019382833438982</v>
      </c>
      <c r="I75" s="3">
        <v>257.77100000000002</v>
      </c>
      <c r="J75" s="3">
        <v>501.69799999999998</v>
      </c>
      <c r="K75" s="3">
        <f t="shared" ref="K75" si="8">IF(E74="","",IF(E75="",2,1))</f>
        <v>1</v>
      </c>
    </row>
    <row r="76" spans="1:11" x14ac:dyDescent="0.5">
      <c r="A76" s="2" t="s">
        <v>16</v>
      </c>
      <c r="B76" s="2" t="s">
        <v>82</v>
      </c>
      <c r="C76" s="2" t="s">
        <v>17</v>
      </c>
      <c r="D76" s="2">
        <v>0.8</v>
      </c>
      <c r="E76" s="3" t="s">
        <v>4</v>
      </c>
      <c r="F76" s="3" t="s">
        <v>4</v>
      </c>
      <c r="G76" s="3" t="s">
        <v>4</v>
      </c>
      <c r="H76" s="3" t="str">
        <f t="shared" si="1"/>
        <v/>
      </c>
      <c r="I76" s="3">
        <v>167.13200000000001</v>
      </c>
      <c r="J76" s="3">
        <v>294.94</v>
      </c>
      <c r="K76" s="3">
        <v>2</v>
      </c>
    </row>
    <row r="77" spans="1:11" x14ac:dyDescent="0.5">
      <c r="A77" s="2" t="s">
        <v>16</v>
      </c>
      <c r="B77" s="2" t="s">
        <v>82</v>
      </c>
      <c r="C77" s="2" t="s">
        <v>17</v>
      </c>
      <c r="D77" s="2">
        <v>1.2</v>
      </c>
      <c r="E77" s="3" t="s">
        <v>4</v>
      </c>
      <c r="F77" s="3" t="s">
        <v>4</v>
      </c>
      <c r="G77" s="3" t="s">
        <v>4</v>
      </c>
      <c r="H77" s="3" t="str">
        <f t="shared" si="1"/>
        <v/>
      </c>
      <c r="I77" s="3"/>
      <c r="J77" s="3"/>
      <c r="K77" s="3"/>
    </row>
    <row r="78" spans="1:11" x14ac:dyDescent="0.5">
      <c r="A78" s="2" t="s">
        <v>16</v>
      </c>
      <c r="B78" s="2" t="s">
        <v>82</v>
      </c>
      <c r="C78" s="2" t="s">
        <v>17</v>
      </c>
      <c r="D78" s="2">
        <v>1.6</v>
      </c>
      <c r="E78" s="3" t="s">
        <v>4</v>
      </c>
      <c r="F78" s="3" t="s">
        <v>4</v>
      </c>
      <c r="G78" s="3" t="s">
        <v>4</v>
      </c>
      <c r="H78" s="3" t="str">
        <f t="shared" si="1"/>
        <v/>
      </c>
      <c r="I78" s="3"/>
      <c r="J78" s="3"/>
      <c r="K78" s="3"/>
    </row>
    <row r="79" spans="1:11" x14ac:dyDescent="0.5">
      <c r="A79" s="4" t="s">
        <v>16</v>
      </c>
      <c r="B79" s="4" t="s">
        <v>82</v>
      </c>
      <c r="C79" s="4" t="s">
        <v>17</v>
      </c>
      <c r="D79" s="4">
        <v>2</v>
      </c>
      <c r="E79" s="5" t="s">
        <v>4</v>
      </c>
      <c r="F79" s="5" t="s">
        <v>4</v>
      </c>
      <c r="G79" s="5" t="s">
        <v>4</v>
      </c>
      <c r="H79" s="5" t="str">
        <f t="shared" si="1"/>
        <v/>
      </c>
      <c r="I79" s="5"/>
      <c r="J79" s="5"/>
      <c r="K79" s="5"/>
    </row>
    <row r="80" spans="1:11" x14ac:dyDescent="0.5">
      <c r="A80" s="2" t="s">
        <v>18</v>
      </c>
      <c r="B80" s="2" t="s">
        <v>82</v>
      </c>
      <c r="C80" s="2" t="s">
        <v>17</v>
      </c>
      <c r="D80" s="2">
        <v>0.2</v>
      </c>
      <c r="E80" s="3">
        <v>82.455673017464392</v>
      </c>
      <c r="F80" s="3">
        <v>1007.4962273723826</v>
      </c>
      <c r="G80" s="3">
        <v>1089.951900389847</v>
      </c>
      <c r="H80" s="3">
        <f t="shared" si="1"/>
        <v>16.491134603492878</v>
      </c>
      <c r="I80" s="3">
        <v>346.66699999999997</v>
      </c>
      <c r="J80" s="3">
        <v>156.845</v>
      </c>
      <c r="K80" s="3">
        <f t="shared" ref="K80" si="9">IF(E80="","",IF(E80="",2,1))</f>
        <v>1</v>
      </c>
    </row>
    <row r="81" spans="1:11" x14ac:dyDescent="0.5">
      <c r="A81" s="2" t="s">
        <v>18</v>
      </c>
      <c r="B81" s="2" t="s">
        <v>82</v>
      </c>
      <c r="C81" s="2" t="s">
        <v>17</v>
      </c>
      <c r="D81" s="2">
        <v>0.4</v>
      </c>
      <c r="E81" s="3">
        <v>71.918783547049088</v>
      </c>
      <c r="F81" s="3">
        <v>1035.6939203071711</v>
      </c>
      <c r="G81" s="3">
        <v>1107.6127038542202</v>
      </c>
      <c r="H81" s="3">
        <f t="shared" si="1"/>
        <v>28.767513418819636</v>
      </c>
      <c r="I81" s="3">
        <v>317.91399999999999</v>
      </c>
      <c r="J81" s="3">
        <v>205.44900000000001</v>
      </c>
      <c r="K81" s="3">
        <f t="shared" ref="K81" si="10">IF(E80="","",IF(E81="",2,1))</f>
        <v>1</v>
      </c>
    </row>
    <row r="82" spans="1:11" x14ac:dyDescent="0.5">
      <c r="A82" s="2" t="s">
        <v>18</v>
      </c>
      <c r="B82" s="2" t="s">
        <v>82</v>
      </c>
      <c r="C82" s="2" t="s">
        <v>17</v>
      </c>
      <c r="D82" s="2">
        <v>0.8</v>
      </c>
      <c r="E82" s="3" t="s">
        <v>4</v>
      </c>
      <c r="F82" s="3" t="s">
        <v>4</v>
      </c>
      <c r="G82" s="3" t="s">
        <v>4</v>
      </c>
      <c r="H82" s="3" t="str">
        <f t="shared" si="1"/>
        <v/>
      </c>
      <c r="I82" s="3"/>
      <c r="J82" s="3"/>
      <c r="K82" s="3">
        <f t="shared" ref="K82" si="11">IF(E80="","",IF(E81="","",IF(E82="",2,1)))</f>
        <v>2</v>
      </c>
    </row>
    <row r="83" spans="1:11" x14ac:dyDescent="0.5">
      <c r="A83" s="2" t="s">
        <v>18</v>
      </c>
      <c r="B83" s="2" t="s">
        <v>82</v>
      </c>
      <c r="C83" s="2" t="s">
        <v>17</v>
      </c>
      <c r="D83" s="2">
        <v>1.2</v>
      </c>
      <c r="E83" s="3" t="s">
        <v>4</v>
      </c>
      <c r="F83" s="3" t="s">
        <v>4</v>
      </c>
      <c r="G83" s="3" t="s">
        <v>4</v>
      </c>
      <c r="H83" s="3" t="str">
        <f t="shared" si="1"/>
        <v/>
      </c>
      <c r="I83" s="3"/>
      <c r="J83" s="3"/>
      <c r="K83" s="3"/>
    </row>
    <row r="84" spans="1:11" x14ac:dyDescent="0.5">
      <c r="A84" s="2" t="s">
        <v>18</v>
      </c>
      <c r="B84" s="2" t="s">
        <v>82</v>
      </c>
      <c r="C84" s="2" t="s">
        <v>17</v>
      </c>
      <c r="D84" s="2">
        <v>1.6</v>
      </c>
      <c r="E84" s="3" t="s">
        <v>4</v>
      </c>
      <c r="F84" s="3" t="s">
        <v>4</v>
      </c>
      <c r="G84" s="3" t="s">
        <v>4</v>
      </c>
      <c r="H84" s="3" t="str">
        <f t="shared" si="1"/>
        <v/>
      </c>
      <c r="I84" s="3"/>
      <c r="J84" s="3"/>
      <c r="K84" s="3"/>
    </row>
    <row r="85" spans="1:11" x14ac:dyDescent="0.5">
      <c r="A85" s="4" t="s">
        <v>18</v>
      </c>
      <c r="B85" s="4" t="s">
        <v>82</v>
      </c>
      <c r="C85" s="4" t="s">
        <v>17</v>
      </c>
      <c r="D85" s="4">
        <v>2</v>
      </c>
      <c r="E85" s="5" t="s">
        <v>4</v>
      </c>
      <c r="F85" s="5" t="s">
        <v>4</v>
      </c>
      <c r="G85" s="5" t="s">
        <v>4</v>
      </c>
      <c r="H85" s="5" t="str">
        <f t="shared" si="1"/>
        <v/>
      </c>
      <c r="I85" s="5"/>
      <c r="J85" s="5"/>
      <c r="K85" s="5"/>
    </row>
    <row r="86" spans="1:11" x14ac:dyDescent="0.5">
      <c r="A86" s="2" t="s">
        <v>19</v>
      </c>
      <c r="B86" s="2" t="s">
        <v>82</v>
      </c>
      <c r="C86" s="2" t="s">
        <v>17</v>
      </c>
      <c r="D86" s="2">
        <v>0.2</v>
      </c>
      <c r="E86" s="3">
        <v>83.43509762542044</v>
      </c>
      <c r="F86" s="3">
        <v>725.76809723201723</v>
      </c>
      <c r="G86" s="3">
        <v>809.20319485743767</v>
      </c>
      <c r="H86" s="3">
        <f t="shared" si="1"/>
        <v>16.687019525084089</v>
      </c>
      <c r="I86" s="3">
        <v>428.62</v>
      </c>
      <c r="J86" s="3">
        <v>456.80799999999999</v>
      </c>
      <c r="K86" s="3">
        <f t="shared" ref="K86" si="12">IF(E86="","",IF(E86="",2,1))</f>
        <v>1</v>
      </c>
    </row>
    <row r="87" spans="1:11" x14ac:dyDescent="0.5">
      <c r="A87" s="2" t="s">
        <v>19</v>
      </c>
      <c r="B87" s="2" t="s">
        <v>82</v>
      </c>
      <c r="C87" s="2" t="s">
        <v>17</v>
      </c>
      <c r="D87" s="2">
        <v>0.4</v>
      </c>
      <c r="E87" s="3">
        <v>80.066142572292847</v>
      </c>
      <c r="F87" s="3">
        <v>757.07887334692953</v>
      </c>
      <c r="G87" s="3">
        <v>837.14501591922237</v>
      </c>
      <c r="H87" s="3">
        <f t="shared" si="1"/>
        <v>32.026457028917143</v>
      </c>
      <c r="I87" s="3">
        <v>204.93</v>
      </c>
      <c r="J87" s="3">
        <v>415.84399999999999</v>
      </c>
      <c r="K87" s="3">
        <f t="shared" ref="K87" si="13">IF(E86="","",IF(E87="",2,1))</f>
        <v>1</v>
      </c>
    </row>
    <row r="88" spans="1:11" x14ac:dyDescent="0.5">
      <c r="A88" s="2" t="s">
        <v>19</v>
      </c>
      <c r="B88" s="2" t="s">
        <v>82</v>
      </c>
      <c r="C88" s="2" t="s">
        <v>17</v>
      </c>
      <c r="D88" s="2">
        <v>0.8</v>
      </c>
      <c r="E88" s="3" t="s">
        <v>4</v>
      </c>
      <c r="F88" s="3" t="s">
        <v>4</v>
      </c>
      <c r="G88" s="3" t="s">
        <v>4</v>
      </c>
      <c r="H88" s="3" t="str">
        <f t="shared" si="1"/>
        <v/>
      </c>
      <c r="I88" s="3">
        <v>131.578</v>
      </c>
      <c r="J88" s="3">
        <v>180.374</v>
      </c>
      <c r="K88" s="3">
        <v>2</v>
      </c>
    </row>
    <row r="89" spans="1:11" x14ac:dyDescent="0.5">
      <c r="A89" s="2" t="s">
        <v>19</v>
      </c>
      <c r="B89" s="2" t="s">
        <v>82</v>
      </c>
      <c r="C89" s="2" t="s">
        <v>17</v>
      </c>
      <c r="D89" s="2">
        <v>1.2</v>
      </c>
      <c r="E89" s="3" t="s">
        <v>4</v>
      </c>
      <c r="F89" s="3" t="s">
        <v>4</v>
      </c>
      <c r="G89" s="3" t="s">
        <v>4</v>
      </c>
      <c r="H89" s="3" t="str">
        <f t="shared" si="1"/>
        <v/>
      </c>
      <c r="I89" s="3"/>
      <c r="J89" s="3"/>
      <c r="K89" s="3"/>
    </row>
    <row r="90" spans="1:11" x14ac:dyDescent="0.5">
      <c r="A90" s="2" t="s">
        <v>19</v>
      </c>
      <c r="B90" s="2" t="s">
        <v>82</v>
      </c>
      <c r="C90" s="2" t="s">
        <v>17</v>
      </c>
      <c r="D90" s="2">
        <v>1.6</v>
      </c>
      <c r="E90" s="3" t="s">
        <v>4</v>
      </c>
      <c r="F90" s="3" t="s">
        <v>4</v>
      </c>
      <c r="G90" s="3" t="s">
        <v>4</v>
      </c>
      <c r="H90" s="3" t="str">
        <f t="shared" si="1"/>
        <v/>
      </c>
      <c r="I90" s="3"/>
      <c r="J90" s="3"/>
      <c r="K90" s="3"/>
    </row>
    <row r="91" spans="1:11" x14ac:dyDescent="0.5">
      <c r="A91" s="4" t="s">
        <v>19</v>
      </c>
      <c r="B91" s="4" t="s">
        <v>82</v>
      </c>
      <c r="C91" s="4" t="s">
        <v>17</v>
      </c>
      <c r="D91" s="4">
        <v>2</v>
      </c>
      <c r="E91" s="5" t="s">
        <v>4</v>
      </c>
      <c r="F91" s="5" t="s">
        <v>4</v>
      </c>
      <c r="G91" s="5" t="s">
        <v>4</v>
      </c>
      <c r="H91" s="5" t="str">
        <f t="shared" si="1"/>
        <v/>
      </c>
      <c r="I91" s="5"/>
      <c r="J91" s="5"/>
      <c r="K91" s="5"/>
    </row>
    <row r="92" spans="1:11" x14ac:dyDescent="0.5">
      <c r="A92" s="2" t="s">
        <v>20</v>
      </c>
      <c r="B92" s="2" t="s">
        <v>82</v>
      </c>
      <c r="C92" s="2" t="s">
        <v>17</v>
      </c>
      <c r="D92" s="2">
        <v>0.2</v>
      </c>
      <c r="E92" s="3">
        <v>129.01046582238587</v>
      </c>
      <c r="F92" s="3">
        <v>545.06096141422256</v>
      </c>
      <c r="G92" s="3">
        <v>674.07142723660843</v>
      </c>
      <c r="H92" s="3">
        <f t="shared" si="1"/>
        <v>25.802093164477174</v>
      </c>
      <c r="I92" s="3">
        <v>238.922</v>
      </c>
      <c r="J92" s="3">
        <v>440.65800000000002</v>
      </c>
      <c r="K92" s="3">
        <f t="shared" ref="K92" si="14">IF(E92="","",IF(E92="",2,1))</f>
        <v>1</v>
      </c>
    </row>
    <row r="93" spans="1:11" x14ac:dyDescent="0.5">
      <c r="A93" s="2" t="s">
        <v>20</v>
      </c>
      <c r="B93" s="2" t="s">
        <v>82</v>
      </c>
      <c r="C93" s="2" t="s">
        <v>17</v>
      </c>
      <c r="D93" s="2">
        <v>0.4</v>
      </c>
      <c r="E93" s="3" t="s">
        <v>4</v>
      </c>
      <c r="F93" s="3" t="s">
        <v>4</v>
      </c>
      <c r="G93" s="3" t="s">
        <v>4</v>
      </c>
      <c r="H93" s="3" t="str">
        <f t="shared" si="1"/>
        <v/>
      </c>
      <c r="I93" s="3"/>
      <c r="J93" s="3"/>
      <c r="K93" s="3">
        <f t="shared" ref="K93" si="15">IF(E92="","",IF(E93="",2,1))</f>
        <v>2</v>
      </c>
    </row>
    <row r="94" spans="1:11" x14ac:dyDescent="0.5">
      <c r="A94" s="2" t="s">
        <v>20</v>
      </c>
      <c r="B94" s="2" t="s">
        <v>82</v>
      </c>
      <c r="C94" s="2" t="s">
        <v>17</v>
      </c>
      <c r="D94" s="2">
        <v>0.8</v>
      </c>
      <c r="E94" s="3" t="s">
        <v>4</v>
      </c>
      <c r="F94" s="3" t="s">
        <v>4</v>
      </c>
      <c r="G94" s="3" t="s">
        <v>4</v>
      </c>
      <c r="H94" s="3" t="str">
        <f t="shared" si="1"/>
        <v/>
      </c>
      <c r="I94" s="3"/>
      <c r="J94" s="3"/>
      <c r="K94" s="3" t="str">
        <f t="shared" ref="K94" si="16">IF(E92="","",IF(E93="","",IF(E94="",2,1)))</f>
        <v/>
      </c>
    </row>
    <row r="95" spans="1:11" x14ac:dyDescent="0.5">
      <c r="A95" s="2" t="s">
        <v>20</v>
      </c>
      <c r="B95" s="2" t="s">
        <v>82</v>
      </c>
      <c r="C95" s="2" t="s">
        <v>17</v>
      </c>
      <c r="D95" s="2">
        <v>1.2</v>
      </c>
      <c r="E95" s="3" t="s">
        <v>4</v>
      </c>
      <c r="F95" s="3" t="s">
        <v>4</v>
      </c>
      <c r="G95" s="3" t="s">
        <v>4</v>
      </c>
      <c r="H95" s="3" t="str">
        <f t="shared" si="1"/>
        <v/>
      </c>
      <c r="I95" s="3"/>
      <c r="J95" s="3"/>
      <c r="K95" s="3"/>
    </row>
    <row r="96" spans="1:11" x14ac:dyDescent="0.5">
      <c r="A96" s="2" t="s">
        <v>20</v>
      </c>
      <c r="B96" s="2" t="s">
        <v>82</v>
      </c>
      <c r="C96" s="2" t="s">
        <v>17</v>
      </c>
      <c r="D96" s="2">
        <v>1.6</v>
      </c>
      <c r="E96" s="3" t="s">
        <v>4</v>
      </c>
      <c r="F96" s="3" t="s">
        <v>4</v>
      </c>
      <c r="G96" s="3" t="s">
        <v>4</v>
      </c>
      <c r="H96" s="3" t="str">
        <f t="shared" si="1"/>
        <v/>
      </c>
      <c r="I96" s="3"/>
      <c r="J96" s="3"/>
      <c r="K96" s="3"/>
    </row>
    <row r="97" spans="1:11" x14ac:dyDescent="0.5">
      <c r="A97" s="4" t="s">
        <v>20</v>
      </c>
      <c r="B97" s="4" t="s">
        <v>82</v>
      </c>
      <c r="C97" s="4" t="s">
        <v>17</v>
      </c>
      <c r="D97" s="4">
        <v>2</v>
      </c>
      <c r="E97" s="5" t="s">
        <v>4</v>
      </c>
      <c r="F97" s="5" t="s">
        <v>4</v>
      </c>
      <c r="G97" s="5" t="s">
        <v>4</v>
      </c>
      <c r="H97" s="5" t="str">
        <f t="shared" si="1"/>
        <v/>
      </c>
      <c r="I97" s="5"/>
      <c r="J97" s="5"/>
      <c r="K97" s="5"/>
    </row>
    <row r="98" spans="1:11" x14ac:dyDescent="0.5">
      <c r="A98" s="2" t="s">
        <v>21</v>
      </c>
      <c r="B98" s="2" t="s">
        <v>82</v>
      </c>
      <c r="C98" s="2" t="s">
        <v>17</v>
      </c>
      <c r="D98" s="2">
        <v>0.2</v>
      </c>
      <c r="E98" s="3">
        <v>254.15965493074987</v>
      </c>
      <c r="F98" s="3">
        <v>691.84598780455553</v>
      </c>
      <c r="G98" s="3">
        <v>946.0056427353054</v>
      </c>
      <c r="H98" s="3">
        <f t="shared" si="1"/>
        <v>50.831930986149978</v>
      </c>
      <c r="I98" s="3">
        <v>357.72899999999998</v>
      </c>
      <c r="J98" s="3">
        <v>413.85599999999999</v>
      </c>
      <c r="K98" s="3">
        <f t="shared" ref="K98" si="17">IF(E98="","",IF(E98="",2,1))</f>
        <v>1</v>
      </c>
    </row>
    <row r="99" spans="1:11" x14ac:dyDescent="0.5">
      <c r="A99" s="2" t="s">
        <v>21</v>
      </c>
      <c r="B99" s="2" t="s">
        <v>82</v>
      </c>
      <c r="C99" s="2" t="s">
        <v>17</v>
      </c>
      <c r="D99" s="2">
        <v>0.4</v>
      </c>
      <c r="E99" s="3">
        <v>238.67269269625581</v>
      </c>
      <c r="F99" s="3">
        <v>707.96249335612924</v>
      </c>
      <c r="G99" s="3">
        <v>946.63518605238505</v>
      </c>
      <c r="H99" s="3">
        <f t="shared" si="1"/>
        <v>95.469077078502323</v>
      </c>
      <c r="I99" s="3">
        <v>280.47000000000003</v>
      </c>
      <c r="J99" s="3">
        <v>379.47899999999998</v>
      </c>
      <c r="K99" s="3">
        <f t="shared" ref="K99" si="18">IF(E98="","",IF(E99="",2,1))</f>
        <v>1</v>
      </c>
    </row>
    <row r="100" spans="1:11" x14ac:dyDescent="0.5">
      <c r="A100" s="2" t="s">
        <v>21</v>
      </c>
      <c r="B100" s="2" t="s">
        <v>82</v>
      </c>
      <c r="C100" s="2" t="s">
        <v>17</v>
      </c>
      <c r="D100" s="2">
        <v>0.8</v>
      </c>
      <c r="E100" s="3" t="s">
        <v>4</v>
      </c>
      <c r="F100" s="3" t="s">
        <v>4</v>
      </c>
      <c r="G100" s="3" t="s">
        <v>4</v>
      </c>
      <c r="H100" s="3" t="str">
        <f t="shared" si="1"/>
        <v/>
      </c>
      <c r="I100" s="3"/>
      <c r="J100" s="3"/>
      <c r="K100" s="3">
        <f t="shared" ref="K100" si="19">IF(E98="","",IF(E99="","",IF(E100="",2,1)))</f>
        <v>2</v>
      </c>
    </row>
    <row r="101" spans="1:11" x14ac:dyDescent="0.5">
      <c r="A101" s="2" t="s">
        <v>21</v>
      </c>
      <c r="B101" s="2" t="s">
        <v>82</v>
      </c>
      <c r="C101" s="2" t="s">
        <v>17</v>
      </c>
      <c r="D101" s="2">
        <v>1.2</v>
      </c>
      <c r="E101" s="3" t="s">
        <v>4</v>
      </c>
      <c r="F101" s="3" t="s">
        <v>4</v>
      </c>
      <c r="G101" s="3" t="s">
        <v>4</v>
      </c>
      <c r="H101" s="3" t="str">
        <f t="shared" si="1"/>
        <v/>
      </c>
      <c r="I101" s="3"/>
      <c r="J101" s="3"/>
      <c r="K101" s="3"/>
    </row>
    <row r="102" spans="1:11" x14ac:dyDescent="0.5">
      <c r="A102" s="2" t="s">
        <v>21</v>
      </c>
      <c r="B102" s="2" t="s">
        <v>82</v>
      </c>
      <c r="C102" s="2" t="s">
        <v>17</v>
      </c>
      <c r="D102" s="2">
        <v>1.6</v>
      </c>
      <c r="E102" s="3" t="s">
        <v>4</v>
      </c>
      <c r="F102" s="3" t="s">
        <v>4</v>
      </c>
      <c r="G102" s="3" t="s">
        <v>4</v>
      </c>
      <c r="H102" s="3" t="str">
        <f t="shared" si="1"/>
        <v/>
      </c>
      <c r="I102" s="3"/>
      <c r="J102" s="3"/>
      <c r="K102" s="3"/>
    </row>
    <row r="103" spans="1:11" x14ac:dyDescent="0.5">
      <c r="A103" s="4" t="s">
        <v>21</v>
      </c>
      <c r="B103" s="4" t="s">
        <v>82</v>
      </c>
      <c r="C103" s="4" t="s">
        <v>17</v>
      </c>
      <c r="D103" s="4">
        <v>2</v>
      </c>
      <c r="E103" s="5" t="s">
        <v>4</v>
      </c>
      <c r="F103" s="5" t="s">
        <v>4</v>
      </c>
      <c r="G103" s="5" t="s">
        <v>4</v>
      </c>
      <c r="H103" s="5" t="str">
        <f t="shared" si="1"/>
        <v/>
      </c>
      <c r="I103" s="5"/>
      <c r="J103" s="5"/>
      <c r="K103" s="5"/>
    </row>
    <row r="104" spans="1:11" x14ac:dyDescent="0.5">
      <c r="A104" s="2" t="s">
        <v>22</v>
      </c>
      <c r="B104" s="2" t="s">
        <v>82</v>
      </c>
      <c r="C104" s="2" t="s">
        <v>17</v>
      </c>
      <c r="D104" s="2">
        <v>0.2</v>
      </c>
      <c r="E104" s="3">
        <v>354.25484444839037</v>
      </c>
      <c r="F104" s="3">
        <v>629.55553373380326</v>
      </c>
      <c r="G104" s="3">
        <v>983.81037818219363</v>
      </c>
      <c r="H104" s="3">
        <f t="shared" si="1"/>
        <v>70.850968889678072</v>
      </c>
      <c r="I104" s="3">
        <v>634.09799999999996</v>
      </c>
      <c r="J104" s="3">
        <v>612.47900000000004</v>
      </c>
      <c r="K104" s="3">
        <f t="shared" ref="K104" si="20">IF(E104="","",IF(E104="",2,1))</f>
        <v>1</v>
      </c>
    </row>
    <row r="105" spans="1:11" x14ac:dyDescent="0.5">
      <c r="A105" s="2" t="s">
        <v>22</v>
      </c>
      <c r="B105" s="2" t="s">
        <v>82</v>
      </c>
      <c r="C105" s="2" t="s">
        <v>17</v>
      </c>
      <c r="D105" s="2">
        <v>0.4</v>
      </c>
      <c r="E105" s="3" t="s">
        <v>4</v>
      </c>
      <c r="F105" s="3" t="s">
        <v>4</v>
      </c>
      <c r="G105" s="3" t="s">
        <v>4</v>
      </c>
      <c r="H105" s="3" t="str">
        <f t="shared" si="1"/>
        <v/>
      </c>
      <c r="I105" s="3"/>
      <c r="J105" s="3"/>
      <c r="K105" s="3">
        <f t="shared" ref="K105" si="21">IF(E104="","",IF(E105="",2,1))</f>
        <v>2</v>
      </c>
    </row>
    <row r="106" spans="1:11" x14ac:dyDescent="0.5">
      <c r="A106" s="2" t="s">
        <v>22</v>
      </c>
      <c r="B106" s="2" t="s">
        <v>82</v>
      </c>
      <c r="C106" s="2" t="s">
        <v>17</v>
      </c>
      <c r="D106" s="2">
        <v>0.8</v>
      </c>
      <c r="E106" s="3" t="s">
        <v>4</v>
      </c>
      <c r="F106" s="3" t="s">
        <v>4</v>
      </c>
      <c r="G106" s="3" t="s">
        <v>4</v>
      </c>
      <c r="H106" s="3" t="str">
        <f t="shared" si="1"/>
        <v/>
      </c>
      <c r="I106" s="3"/>
      <c r="J106" s="3"/>
      <c r="K106" s="3" t="str">
        <f t="shared" ref="K106" si="22">IF(E104="","",IF(E105="","",IF(E106="",2,1)))</f>
        <v/>
      </c>
    </row>
    <row r="107" spans="1:11" x14ac:dyDescent="0.5">
      <c r="A107" s="2" t="s">
        <v>22</v>
      </c>
      <c r="B107" s="2" t="s">
        <v>82</v>
      </c>
      <c r="C107" s="2" t="s">
        <v>17</v>
      </c>
      <c r="D107" s="2">
        <v>1.2</v>
      </c>
      <c r="E107" s="3" t="s">
        <v>4</v>
      </c>
      <c r="F107" s="3" t="s">
        <v>4</v>
      </c>
      <c r="G107" s="3" t="s">
        <v>4</v>
      </c>
      <c r="H107" s="3" t="str">
        <f t="shared" si="1"/>
        <v/>
      </c>
      <c r="I107" s="3"/>
      <c r="J107" s="3"/>
      <c r="K107" s="3"/>
    </row>
    <row r="108" spans="1:11" x14ac:dyDescent="0.5">
      <c r="A108" s="2" t="s">
        <v>22</v>
      </c>
      <c r="B108" s="2" t="s">
        <v>82</v>
      </c>
      <c r="C108" s="2" t="s">
        <v>17</v>
      </c>
      <c r="D108" s="2">
        <v>1.6</v>
      </c>
      <c r="E108" s="3" t="s">
        <v>4</v>
      </c>
      <c r="F108" s="3" t="s">
        <v>4</v>
      </c>
      <c r="G108" s="3" t="s">
        <v>4</v>
      </c>
      <c r="H108" s="3" t="str">
        <f t="shared" si="1"/>
        <v/>
      </c>
      <c r="I108" s="3"/>
      <c r="J108" s="3"/>
      <c r="K108" s="3"/>
    </row>
    <row r="109" spans="1:11" x14ac:dyDescent="0.5">
      <c r="A109" s="4" t="s">
        <v>22</v>
      </c>
      <c r="B109" s="4" t="s">
        <v>82</v>
      </c>
      <c r="C109" s="4" t="s">
        <v>17</v>
      </c>
      <c r="D109" s="4">
        <v>2</v>
      </c>
      <c r="E109" s="5" t="s">
        <v>4</v>
      </c>
      <c r="F109" s="5" t="s">
        <v>4</v>
      </c>
      <c r="G109" s="5" t="s">
        <v>4</v>
      </c>
      <c r="H109" s="5" t="str">
        <f t="shared" si="1"/>
        <v/>
      </c>
      <c r="I109" s="5"/>
      <c r="J109" s="5"/>
      <c r="K109" s="5"/>
    </row>
    <row r="110" spans="1:11" x14ac:dyDescent="0.5">
      <c r="A110" s="2" t="s">
        <v>23</v>
      </c>
      <c r="B110" s="2" t="s">
        <v>82</v>
      </c>
      <c r="C110" s="2" t="s">
        <v>17</v>
      </c>
      <c r="D110" s="2">
        <v>0.2</v>
      </c>
      <c r="E110" s="3">
        <v>69.582200252970665</v>
      </c>
      <c r="F110" s="3">
        <v>874.90448373083302</v>
      </c>
      <c r="G110" s="3">
        <v>944.48668398380369</v>
      </c>
      <c r="H110" s="3">
        <f t="shared" si="1"/>
        <v>13.916440050594133</v>
      </c>
      <c r="I110" s="3">
        <v>436.18299999999999</v>
      </c>
      <c r="J110" s="3">
        <v>65.305999999999997</v>
      </c>
      <c r="K110" s="3">
        <f t="shared" ref="K110" si="23">IF(E110="","",IF(E110="",2,1))</f>
        <v>1</v>
      </c>
    </row>
    <row r="111" spans="1:11" x14ac:dyDescent="0.5">
      <c r="A111" s="2" t="s">
        <v>23</v>
      </c>
      <c r="B111" s="2" t="s">
        <v>82</v>
      </c>
      <c r="C111" s="2" t="s">
        <v>17</v>
      </c>
      <c r="D111" s="2">
        <v>0.4</v>
      </c>
      <c r="E111" s="3" t="s">
        <v>4</v>
      </c>
      <c r="F111" s="3" t="s">
        <v>4</v>
      </c>
      <c r="G111" s="3" t="s">
        <v>4</v>
      </c>
      <c r="H111" s="3" t="str">
        <f t="shared" si="1"/>
        <v/>
      </c>
      <c r="I111" s="3"/>
      <c r="J111" s="3"/>
      <c r="K111" s="3">
        <f t="shared" ref="K111" si="24">IF(E110="","",IF(E111="",2,1))</f>
        <v>2</v>
      </c>
    </row>
    <row r="112" spans="1:11" x14ac:dyDescent="0.5">
      <c r="A112" s="2" t="s">
        <v>23</v>
      </c>
      <c r="B112" s="2" t="s">
        <v>82</v>
      </c>
      <c r="C112" s="2" t="s">
        <v>17</v>
      </c>
      <c r="D112" s="2">
        <v>0.8</v>
      </c>
      <c r="E112" s="3" t="s">
        <v>4</v>
      </c>
      <c r="F112" s="3" t="s">
        <v>4</v>
      </c>
      <c r="G112" s="3" t="s">
        <v>4</v>
      </c>
      <c r="H112" s="3" t="str">
        <f t="shared" si="1"/>
        <v/>
      </c>
      <c r="I112" s="3"/>
      <c r="J112" s="3"/>
      <c r="K112" s="3" t="str">
        <f t="shared" ref="K112" si="25">IF(E110="","",IF(E111="","",IF(E112="",2,1)))</f>
        <v/>
      </c>
    </row>
    <row r="113" spans="1:11" x14ac:dyDescent="0.5">
      <c r="A113" s="2" t="s">
        <v>23</v>
      </c>
      <c r="B113" s="2" t="s">
        <v>82</v>
      </c>
      <c r="C113" s="2" t="s">
        <v>17</v>
      </c>
      <c r="D113" s="2">
        <v>1.2</v>
      </c>
      <c r="E113" s="3" t="s">
        <v>4</v>
      </c>
      <c r="F113" s="3" t="s">
        <v>4</v>
      </c>
      <c r="G113" s="3" t="s">
        <v>4</v>
      </c>
      <c r="H113" s="3" t="str">
        <f t="shared" si="1"/>
        <v/>
      </c>
      <c r="I113" s="3"/>
      <c r="J113" s="3"/>
      <c r="K113" s="3"/>
    </row>
    <row r="114" spans="1:11" x14ac:dyDescent="0.5">
      <c r="A114" s="2" t="s">
        <v>23</v>
      </c>
      <c r="B114" s="2" t="s">
        <v>82</v>
      </c>
      <c r="C114" s="2" t="s">
        <v>17</v>
      </c>
      <c r="D114" s="2">
        <v>1.6</v>
      </c>
      <c r="E114" s="3" t="s">
        <v>4</v>
      </c>
      <c r="F114" s="3" t="s">
        <v>4</v>
      </c>
      <c r="G114" s="3" t="s">
        <v>4</v>
      </c>
      <c r="H114" s="3" t="str">
        <f t="shared" si="1"/>
        <v/>
      </c>
      <c r="I114" s="3"/>
      <c r="J114" s="3"/>
      <c r="K114" s="3"/>
    </row>
    <row r="115" spans="1:11" x14ac:dyDescent="0.5">
      <c r="A115" s="4" t="s">
        <v>23</v>
      </c>
      <c r="B115" s="4" t="s">
        <v>82</v>
      </c>
      <c r="C115" s="4" t="s">
        <v>17</v>
      </c>
      <c r="D115" s="4">
        <v>2</v>
      </c>
      <c r="E115" s="5" t="s">
        <v>4</v>
      </c>
      <c r="F115" s="5" t="s">
        <v>4</v>
      </c>
      <c r="G115" s="5" t="s">
        <v>4</v>
      </c>
      <c r="H115" s="5" t="str">
        <f t="shared" si="1"/>
        <v/>
      </c>
      <c r="I115" s="5"/>
      <c r="J115" s="5"/>
      <c r="K115" s="5"/>
    </row>
    <row r="116" spans="1:11" x14ac:dyDescent="0.5">
      <c r="A116" s="2" t="s">
        <v>24</v>
      </c>
      <c r="B116" s="2" t="s">
        <v>82</v>
      </c>
      <c r="C116" s="2" t="s">
        <v>17</v>
      </c>
      <c r="D116" s="2">
        <v>0.2</v>
      </c>
      <c r="E116" s="3">
        <v>67.376350215616867</v>
      </c>
      <c r="F116" s="3">
        <v>698.30749381012845</v>
      </c>
      <c r="G116" s="3">
        <v>765.68384402574532</v>
      </c>
      <c r="H116" s="3">
        <f t="shared" si="1"/>
        <v>13.475270043123373</v>
      </c>
      <c r="I116" s="3">
        <v>171.53</v>
      </c>
      <c r="J116" s="3">
        <v>523.91600000000005</v>
      </c>
      <c r="K116" s="3">
        <f t="shared" ref="K116" si="26">IF(E116="","",IF(E116="",2,1))</f>
        <v>1</v>
      </c>
    </row>
    <row r="117" spans="1:11" x14ac:dyDescent="0.5">
      <c r="A117" s="2" t="s">
        <v>24</v>
      </c>
      <c r="B117" s="2" t="s">
        <v>82</v>
      </c>
      <c r="C117" s="2" t="s">
        <v>17</v>
      </c>
      <c r="D117" s="2">
        <v>0.4</v>
      </c>
      <c r="E117" s="3">
        <v>74.724794297691574</v>
      </c>
      <c r="F117" s="3">
        <v>725.71882833080247</v>
      </c>
      <c r="G117" s="3">
        <v>800.44362262849404</v>
      </c>
      <c r="H117" s="3">
        <f t="shared" si="1"/>
        <v>29.889917719076632</v>
      </c>
      <c r="I117" s="3">
        <v>157.482</v>
      </c>
      <c r="J117" s="3">
        <v>393.71199999999999</v>
      </c>
      <c r="K117" s="3">
        <f t="shared" ref="K117" si="27">IF(E116="","",IF(E117="",2,1))</f>
        <v>1</v>
      </c>
    </row>
    <row r="118" spans="1:11" x14ac:dyDescent="0.5">
      <c r="A118" s="2" t="s">
        <v>24</v>
      </c>
      <c r="B118" s="2" t="s">
        <v>82</v>
      </c>
      <c r="C118" s="2" t="s">
        <v>17</v>
      </c>
      <c r="D118" s="2">
        <v>0.8</v>
      </c>
      <c r="E118" s="3" t="s">
        <v>4</v>
      </c>
      <c r="F118" s="3" t="s">
        <v>4</v>
      </c>
      <c r="G118" s="3" t="s">
        <v>4</v>
      </c>
      <c r="H118" s="3" t="str">
        <f t="shared" ref="H118:H181" si="28">IFERROR(IF(E118*D118=0,"",E118*D118),"")</f>
        <v/>
      </c>
      <c r="I118" s="3">
        <v>143.36699999999999</v>
      </c>
      <c r="J118" s="3">
        <v>356.42099999999999</v>
      </c>
      <c r="K118" s="3">
        <v>2</v>
      </c>
    </row>
    <row r="119" spans="1:11" x14ac:dyDescent="0.5">
      <c r="A119" s="2" t="s">
        <v>24</v>
      </c>
      <c r="B119" s="2" t="s">
        <v>82</v>
      </c>
      <c r="C119" s="2" t="s">
        <v>17</v>
      </c>
      <c r="D119" s="2">
        <v>1.2</v>
      </c>
      <c r="E119" s="3" t="s">
        <v>4</v>
      </c>
      <c r="F119" s="3" t="s">
        <v>4</v>
      </c>
      <c r="G119" s="3" t="s">
        <v>4</v>
      </c>
      <c r="H119" s="3" t="str">
        <f t="shared" si="28"/>
        <v/>
      </c>
      <c r="I119" s="3"/>
      <c r="J119" s="3"/>
      <c r="K119" s="3"/>
    </row>
    <row r="120" spans="1:11" x14ac:dyDescent="0.5">
      <c r="A120" s="2" t="s">
        <v>24</v>
      </c>
      <c r="B120" s="2" t="s">
        <v>82</v>
      </c>
      <c r="C120" s="2" t="s">
        <v>17</v>
      </c>
      <c r="D120" s="2">
        <v>1.6</v>
      </c>
      <c r="E120" s="3" t="s">
        <v>4</v>
      </c>
      <c r="F120" s="3" t="s">
        <v>4</v>
      </c>
      <c r="G120" s="3" t="s">
        <v>4</v>
      </c>
      <c r="H120" s="3" t="str">
        <f t="shared" si="28"/>
        <v/>
      </c>
      <c r="I120" s="3"/>
      <c r="J120" s="3"/>
      <c r="K120" s="3"/>
    </row>
    <row r="121" spans="1:11" x14ac:dyDescent="0.5">
      <c r="A121" s="4" t="s">
        <v>24</v>
      </c>
      <c r="B121" s="4" t="s">
        <v>82</v>
      </c>
      <c r="C121" s="4" t="s">
        <v>17</v>
      </c>
      <c r="D121" s="4">
        <v>2</v>
      </c>
      <c r="E121" s="5" t="s">
        <v>4</v>
      </c>
      <c r="F121" s="5" t="s">
        <v>4</v>
      </c>
      <c r="G121" s="5" t="s">
        <v>4</v>
      </c>
      <c r="H121" s="5" t="str">
        <f t="shared" si="28"/>
        <v/>
      </c>
      <c r="I121" s="5"/>
      <c r="J121" s="5"/>
      <c r="K121" s="5"/>
    </row>
    <row r="122" spans="1:11" x14ac:dyDescent="0.5">
      <c r="A122" s="2" t="s">
        <v>25</v>
      </c>
      <c r="B122" s="2" t="s">
        <v>82</v>
      </c>
      <c r="C122" s="2" t="s">
        <v>17</v>
      </c>
      <c r="D122" s="2">
        <v>0.2</v>
      </c>
      <c r="E122" s="3">
        <v>435.26949159012429</v>
      </c>
      <c r="F122" s="3">
        <v>779.12916347883424</v>
      </c>
      <c r="G122" s="3">
        <v>1214.3986550689585</v>
      </c>
      <c r="H122" s="3">
        <f t="shared" si="28"/>
        <v>87.053898318024864</v>
      </c>
      <c r="I122" s="3">
        <v>490.11799999999999</v>
      </c>
      <c r="J122" s="3">
        <v>506.58</v>
      </c>
      <c r="K122" s="3">
        <f t="shared" ref="K122" si="29">IF(E122="","",IF(E122="",2,1))</f>
        <v>1</v>
      </c>
    </row>
    <row r="123" spans="1:11" x14ac:dyDescent="0.5">
      <c r="A123" s="2" t="s">
        <v>25</v>
      </c>
      <c r="B123" s="2" t="s">
        <v>82</v>
      </c>
      <c r="C123" s="2" t="s">
        <v>17</v>
      </c>
      <c r="D123" s="2">
        <v>0.4</v>
      </c>
      <c r="E123" s="3">
        <v>367.30953792195817</v>
      </c>
      <c r="F123" s="3">
        <v>838.70850077217244</v>
      </c>
      <c r="G123" s="3">
        <v>1206.0180386941306</v>
      </c>
      <c r="H123" s="3">
        <f t="shared" si="28"/>
        <v>146.92381516878328</v>
      </c>
      <c r="I123" s="3">
        <v>361.274</v>
      </c>
      <c r="J123" s="3">
        <v>432.37799999999999</v>
      </c>
      <c r="K123" s="3">
        <f t="shared" ref="K123" si="30">IF(E122="","",IF(E123="",2,1))</f>
        <v>1</v>
      </c>
    </row>
    <row r="124" spans="1:11" x14ac:dyDescent="0.5">
      <c r="A124" s="2" t="s">
        <v>25</v>
      </c>
      <c r="B124" s="2" t="s">
        <v>82</v>
      </c>
      <c r="C124" s="2" t="s">
        <v>17</v>
      </c>
      <c r="D124" s="2">
        <v>0.8</v>
      </c>
      <c r="E124" s="3"/>
      <c r="F124" s="3"/>
      <c r="G124" s="3"/>
      <c r="H124" s="3" t="str">
        <f t="shared" si="28"/>
        <v/>
      </c>
      <c r="I124" s="3">
        <v>368.99</v>
      </c>
      <c r="J124" s="3">
        <v>210.679</v>
      </c>
      <c r="K124" s="3">
        <v>2</v>
      </c>
    </row>
    <row r="125" spans="1:11" x14ac:dyDescent="0.5">
      <c r="A125" s="2" t="s">
        <v>25</v>
      </c>
      <c r="B125" s="2" t="s">
        <v>82</v>
      </c>
      <c r="C125" s="2" t="s">
        <v>17</v>
      </c>
      <c r="D125" s="2">
        <v>1.2</v>
      </c>
      <c r="E125" s="3"/>
      <c r="F125" s="3"/>
      <c r="G125" s="3"/>
      <c r="H125" s="3" t="str">
        <f t="shared" si="28"/>
        <v/>
      </c>
      <c r="I125" s="3"/>
      <c r="J125" s="3"/>
      <c r="K125" s="3"/>
    </row>
    <row r="126" spans="1:11" x14ac:dyDescent="0.5">
      <c r="A126" s="2" t="s">
        <v>25</v>
      </c>
      <c r="B126" s="2" t="s">
        <v>82</v>
      </c>
      <c r="C126" s="2" t="s">
        <v>17</v>
      </c>
      <c r="D126" s="2">
        <v>1.6</v>
      </c>
      <c r="E126" s="3"/>
      <c r="F126" s="3"/>
      <c r="G126" s="3"/>
      <c r="H126" s="3" t="str">
        <f t="shared" si="28"/>
        <v/>
      </c>
      <c r="I126" s="3"/>
      <c r="J126" s="3"/>
      <c r="K126" s="3"/>
    </row>
    <row r="127" spans="1:11" x14ac:dyDescent="0.5">
      <c r="A127" s="4" t="s">
        <v>25</v>
      </c>
      <c r="B127" s="4" t="s">
        <v>82</v>
      </c>
      <c r="C127" s="4" t="s">
        <v>17</v>
      </c>
      <c r="D127" s="4">
        <v>2</v>
      </c>
      <c r="E127" s="5"/>
      <c r="F127" s="5"/>
      <c r="G127" s="5"/>
      <c r="H127" s="5" t="str">
        <f t="shared" si="28"/>
        <v/>
      </c>
      <c r="I127" s="5"/>
      <c r="J127" s="5"/>
      <c r="K127" s="5"/>
    </row>
    <row r="128" spans="1:11" x14ac:dyDescent="0.5">
      <c r="A128" s="2" t="s">
        <v>26</v>
      </c>
      <c r="B128" s="2" t="s">
        <v>82</v>
      </c>
      <c r="C128" s="2" t="s">
        <v>85</v>
      </c>
      <c r="D128" s="2">
        <v>0.2</v>
      </c>
      <c r="E128" s="3">
        <v>320.50789020516811</v>
      </c>
      <c r="F128" s="3">
        <v>945.20376404886258</v>
      </c>
      <c r="G128" s="3">
        <v>1265.7116542540307</v>
      </c>
      <c r="H128" s="3">
        <f t="shared" si="28"/>
        <v>64.101578041033619</v>
      </c>
      <c r="I128" s="3">
        <v>676.31299999999999</v>
      </c>
      <c r="J128" s="3">
        <v>528.827</v>
      </c>
      <c r="K128" s="3">
        <f t="shared" ref="K128" si="31">IF(E128="","",IF(E128="",2,1))</f>
        <v>1</v>
      </c>
    </row>
    <row r="129" spans="1:11" x14ac:dyDescent="0.5">
      <c r="A129" s="2" t="s">
        <v>26</v>
      </c>
      <c r="B129" s="2" t="s">
        <v>82</v>
      </c>
      <c r="C129" s="2" t="s">
        <v>85</v>
      </c>
      <c r="D129" s="2">
        <v>0.4</v>
      </c>
      <c r="E129" s="3">
        <v>316.83845360838723</v>
      </c>
      <c r="F129" s="3">
        <v>1001.1540788814127</v>
      </c>
      <c r="G129" s="3">
        <v>1317.9925324897999</v>
      </c>
      <c r="H129" s="3">
        <f t="shared" si="28"/>
        <v>126.7353814433549</v>
      </c>
      <c r="I129" s="3">
        <v>398.10199999999998</v>
      </c>
      <c r="J129" s="3">
        <v>552.79600000000005</v>
      </c>
      <c r="K129" s="3">
        <f t="shared" ref="K129" si="32">IF(E128="","",IF(E129="",2,1))</f>
        <v>1</v>
      </c>
    </row>
    <row r="130" spans="1:11" x14ac:dyDescent="0.5">
      <c r="A130" s="2" t="s">
        <v>26</v>
      </c>
      <c r="B130" s="2" t="s">
        <v>82</v>
      </c>
      <c r="C130" s="2" t="s">
        <v>85</v>
      </c>
      <c r="D130" s="2">
        <v>0.8</v>
      </c>
      <c r="E130" s="3">
        <v>232.9416723033994</v>
      </c>
      <c r="F130" s="3">
        <v>1066.4282936911259</v>
      </c>
      <c r="G130" s="3">
        <v>1299.3699659945253</v>
      </c>
      <c r="H130" s="3">
        <f t="shared" si="28"/>
        <v>186.35333784271953</v>
      </c>
      <c r="I130" s="3">
        <v>319.07900000000001</v>
      </c>
      <c r="J130" s="3">
        <v>361.81900000000002</v>
      </c>
      <c r="K130" s="3">
        <f t="shared" ref="K130:K131" si="33">IF(E128="","",IF(E129="","",IF(E130="",2,1)))</f>
        <v>1</v>
      </c>
    </row>
    <row r="131" spans="1:11" x14ac:dyDescent="0.5">
      <c r="A131" s="2" t="s">
        <v>26</v>
      </c>
      <c r="B131" s="2" t="s">
        <v>82</v>
      </c>
      <c r="C131" s="2" t="s">
        <v>85</v>
      </c>
      <c r="D131" s="2">
        <v>1.2</v>
      </c>
      <c r="E131" s="3" t="s">
        <v>4</v>
      </c>
      <c r="F131" s="3" t="s">
        <v>4</v>
      </c>
      <c r="G131" s="3" t="s">
        <v>4</v>
      </c>
      <c r="H131" s="3" t="str">
        <f t="shared" si="28"/>
        <v/>
      </c>
      <c r="I131" s="3"/>
      <c r="J131" s="3"/>
      <c r="K131" s="3">
        <f t="shared" si="33"/>
        <v>2</v>
      </c>
    </row>
    <row r="132" spans="1:11" x14ac:dyDescent="0.5">
      <c r="A132" s="2" t="s">
        <v>26</v>
      </c>
      <c r="B132" s="2" t="s">
        <v>82</v>
      </c>
      <c r="C132" s="2" t="s">
        <v>85</v>
      </c>
      <c r="D132" s="2">
        <v>1.6</v>
      </c>
      <c r="E132" s="3" t="s">
        <v>4</v>
      </c>
      <c r="F132" s="3" t="s">
        <v>4</v>
      </c>
      <c r="G132" s="3" t="s">
        <v>4</v>
      </c>
      <c r="H132" s="3" t="str">
        <f t="shared" si="28"/>
        <v/>
      </c>
      <c r="I132" s="3"/>
      <c r="J132" s="3"/>
      <c r="K132" s="3"/>
    </row>
    <row r="133" spans="1:11" x14ac:dyDescent="0.5">
      <c r="A133" s="4" t="s">
        <v>26</v>
      </c>
      <c r="B133" s="4" t="s">
        <v>82</v>
      </c>
      <c r="C133" s="4" t="s">
        <v>85</v>
      </c>
      <c r="D133" s="4">
        <v>2</v>
      </c>
      <c r="E133" s="5" t="s">
        <v>4</v>
      </c>
      <c r="F133" s="5" t="s">
        <v>4</v>
      </c>
      <c r="G133" s="5" t="s">
        <v>4</v>
      </c>
      <c r="H133" s="5" t="str">
        <f t="shared" si="28"/>
        <v/>
      </c>
      <c r="I133" s="5"/>
      <c r="J133" s="5"/>
      <c r="K133" s="5"/>
    </row>
    <row r="134" spans="1:11" x14ac:dyDescent="0.5">
      <c r="A134" s="2" t="s">
        <v>27</v>
      </c>
      <c r="B134" s="2" t="s">
        <v>82</v>
      </c>
      <c r="C134" s="2" t="s">
        <v>85</v>
      </c>
      <c r="D134" s="2">
        <v>0.2</v>
      </c>
      <c r="E134" s="3">
        <v>468.36192872985055</v>
      </c>
      <c r="F134" s="3">
        <v>962.53178019501809</v>
      </c>
      <c r="G134" s="3">
        <v>1430.8937089248686</v>
      </c>
      <c r="H134" s="3">
        <f t="shared" si="28"/>
        <v>93.672385745970118</v>
      </c>
      <c r="I134" s="3">
        <v>466.58499999999998</v>
      </c>
      <c r="J134" s="3">
        <v>780.80200000000002</v>
      </c>
      <c r="K134" s="3">
        <f t="shared" ref="K134" si="34">IF(E134="","",IF(E134="",2,1))</f>
        <v>1</v>
      </c>
    </row>
    <row r="135" spans="1:11" x14ac:dyDescent="0.5">
      <c r="A135" s="2" t="s">
        <v>27</v>
      </c>
      <c r="B135" s="2" t="s">
        <v>82</v>
      </c>
      <c r="C135" s="2" t="s">
        <v>85</v>
      </c>
      <c r="D135" s="2">
        <v>0.4</v>
      </c>
      <c r="E135" s="3">
        <v>424.42243928714333</v>
      </c>
      <c r="F135" s="3">
        <v>1030.9447704164972</v>
      </c>
      <c r="G135" s="3">
        <v>1455.3672097036406</v>
      </c>
      <c r="H135" s="3">
        <f t="shared" si="28"/>
        <v>169.76897571485733</v>
      </c>
      <c r="I135" s="3">
        <v>471.553</v>
      </c>
      <c r="J135" s="3">
        <v>502.553</v>
      </c>
      <c r="K135" s="3">
        <f t="shared" ref="K135" si="35">IF(E134="","",IF(E135="",2,1))</f>
        <v>1</v>
      </c>
    </row>
    <row r="136" spans="1:11" x14ac:dyDescent="0.5">
      <c r="A136" s="2" t="s">
        <v>27</v>
      </c>
      <c r="B136" s="2" t="s">
        <v>82</v>
      </c>
      <c r="C136" s="2" t="s">
        <v>85</v>
      </c>
      <c r="D136" s="2">
        <v>0.8</v>
      </c>
      <c r="E136" s="3">
        <v>314.01272686079869</v>
      </c>
      <c r="F136" s="3">
        <v>1120.1302810302523</v>
      </c>
      <c r="G136" s="3">
        <v>1434.143007891051</v>
      </c>
      <c r="H136" s="3">
        <f t="shared" si="28"/>
        <v>251.21018148863897</v>
      </c>
      <c r="I136" s="3">
        <v>360.16699999999997</v>
      </c>
      <c r="J136" s="3">
        <v>305.35899999999998</v>
      </c>
      <c r="K136" s="3">
        <f t="shared" ref="K136:K137" si="36">IF(E134="","",IF(E135="","",IF(E136="",2,1)))</f>
        <v>1</v>
      </c>
    </row>
    <row r="137" spans="1:11" x14ac:dyDescent="0.5">
      <c r="A137" s="2" t="s">
        <v>27</v>
      </c>
      <c r="B137" s="2" t="s">
        <v>82</v>
      </c>
      <c r="C137" s="2" t="s">
        <v>85</v>
      </c>
      <c r="D137" s="2">
        <v>1.2</v>
      </c>
      <c r="E137" s="3" t="s">
        <v>4</v>
      </c>
      <c r="F137" s="3" t="s">
        <v>4</v>
      </c>
      <c r="G137" s="3" t="s">
        <v>4</v>
      </c>
      <c r="H137" s="3" t="str">
        <f t="shared" si="28"/>
        <v/>
      </c>
      <c r="I137" s="3"/>
      <c r="J137" s="3"/>
      <c r="K137" s="3">
        <f t="shared" si="36"/>
        <v>2</v>
      </c>
    </row>
    <row r="138" spans="1:11" x14ac:dyDescent="0.5">
      <c r="A138" s="2" t="s">
        <v>27</v>
      </c>
      <c r="B138" s="2" t="s">
        <v>82</v>
      </c>
      <c r="C138" s="2" t="s">
        <v>85</v>
      </c>
      <c r="D138" s="2">
        <v>1.6</v>
      </c>
      <c r="E138" s="3" t="s">
        <v>4</v>
      </c>
      <c r="F138" s="3" t="s">
        <v>4</v>
      </c>
      <c r="G138" s="3" t="s">
        <v>4</v>
      </c>
      <c r="H138" s="3" t="str">
        <f t="shared" si="28"/>
        <v/>
      </c>
      <c r="I138" s="3"/>
      <c r="J138" s="3"/>
      <c r="K138" s="3"/>
    </row>
    <row r="139" spans="1:11" x14ac:dyDescent="0.5">
      <c r="A139" s="4" t="s">
        <v>27</v>
      </c>
      <c r="B139" s="4" t="s">
        <v>82</v>
      </c>
      <c r="C139" s="4" t="s">
        <v>85</v>
      </c>
      <c r="D139" s="4">
        <v>2</v>
      </c>
      <c r="E139" s="5" t="s">
        <v>4</v>
      </c>
      <c r="F139" s="5" t="s">
        <v>4</v>
      </c>
      <c r="G139" s="5" t="s">
        <v>4</v>
      </c>
      <c r="H139" s="5" t="str">
        <f t="shared" si="28"/>
        <v/>
      </c>
      <c r="I139" s="5"/>
      <c r="J139" s="5"/>
      <c r="K139" s="5"/>
    </row>
    <row r="140" spans="1:11" x14ac:dyDescent="0.5">
      <c r="A140" s="2" t="s">
        <v>28</v>
      </c>
      <c r="B140" s="2" t="s">
        <v>82</v>
      </c>
      <c r="C140" s="2" t="s">
        <v>85</v>
      </c>
      <c r="D140" s="2">
        <v>0.2</v>
      </c>
      <c r="E140" s="3">
        <v>222.60287299342906</v>
      </c>
      <c r="F140" s="3">
        <v>737.97970260947636</v>
      </c>
      <c r="G140" s="3">
        <v>960.58257560290542</v>
      </c>
      <c r="H140" s="3">
        <f t="shared" si="28"/>
        <v>44.520574598685812</v>
      </c>
      <c r="I140" s="3">
        <v>689.17399999999998</v>
      </c>
      <c r="J140" s="3">
        <v>745.08</v>
      </c>
      <c r="K140" s="3">
        <f t="shared" ref="K140" si="37">IF(E140="","",IF(E140="",2,1))</f>
        <v>1</v>
      </c>
    </row>
    <row r="141" spans="1:11" x14ac:dyDescent="0.5">
      <c r="A141" s="2" t="s">
        <v>28</v>
      </c>
      <c r="B141" s="2" t="s">
        <v>82</v>
      </c>
      <c r="C141" s="2" t="s">
        <v>85</v>
      </c>
      <c r="D141" s="2">
        <v>0.4</v>
      </c>
      <c r="E141" s="3">
        <v>191.72866220131243</v>
      </c>
      <c r="F141" s="3">
        <v>773.39483621713953</v>
      </c>
      <c r="G141" s="3">
        <v>965.12349841845196</v>
      </c>
      <c r="H141" s="3">
        <f t="shared" si="28"/>
        <v>76.691464880524975</v>
      </c>
      <c r="I141" s="3">
        <v>649.14599999999996</v>
      </c>
      <c r="J141" s="3">
        <v>481.98099999999999</v>
      </c>
      <c r="K141" s="3">
        <f t="shared" ref="K141" si="38">IF(E140="","",IF(E141="",2,1))</f>
        <v>1</v>
      </c>
    </row>
    <row r="142" spans="1:11" x14ac:dyDescent="0.5">
      <c r="A142" s="2" t="s">
        <v>28</v>
      </c>
      <c r="B142" s="2" t="s">
        <v>82</v>
      </c>
      <c r="C142" s="2" t="s">
        <v>85</v>
      </c>
      <c r="D142" s="2">
        <v>0.8</v>
      </c>
      <c r="E142" s="3">
        <v>182.20071107661909</v>
      </c>
      <c r="F142" s="3">
        <v>774.87763313588732</v>
      </c>
      <c r="G142" s="3">
        <v>957.07834421250641</v>
      </c>
      <c r="H142" s="3">
        <f t="shared" si="28"/>
        <v>145.76056886129527</v>
      </c>
      <c r="I142" s="3">
        <v>505.93299999999999</v>
      </c>
      <c r="J142" s="3">
        <v>438.19299999999998</v>
      </c>
      <c r="K142" s="3">
        <f t="shared" ref="K142:K143" si="39">IF(E140="","",IF(E141="","",IF(E142="",2,1)))</f>
        <v>1</v>
      </c>
    </row>
    <row r="143" spans="1:11" x14ac:dyDescent="0.5">
      <c r="A143" s="2" t="s">
        <v>28</v>
      </c>
      <c r="B143" s="2" t="s">
        <v>82</v>
      </c>
      <c r="C143" s="2" t="s">
        <v>85</v>
      </c>
      <c r="D143" s="2">
        <v>1.2</v>
      </c>
      <c r="E143" s="3" t="s">
        <v>4</v>
      </c>
      <c r="F143" s="3" t="s">
        <v>4</v>
      </c>
      <c r="G143" s="3" t="s">
        <v>4</v>
      </c>
      <c r="H143" s="3" t="str">
        <f t="shared" si="28"/>
        <v/>
      </c>
      <c r="I143" s="3"/>
      <c r="J143" s="3"/>
      <c r="K143" s="3">
        <f t="shared" si="39"/>
        <v>2</v>
      </c>
    </row>
    <row r="144" spans="1:11" x14ac:dyDescent="0.5">
      <c r="A144" s="2" t="s">
        <v>28</v>
      </c>
      <c r="B144" s="2" t="s">
        <v>82</v>
      </c>
      <c r="C144" s="2" t="s">
        <v>85</v>
      </c>
      <c r="D144" s="2">
        <v>1.6</v>
      </c>
      <c r="E144" s="3" t="s">
        <v>4</v>
      </c>
      <c r="F144" s="3" t="s">
        <v>4</v>
      </c>
      <c r="G144" s="3" t="s">
        <v>4</v>
      </c>
      <c r="H144" s="3" t="str">
        <f t="shared" si="28"/>
        <v/>
      </c>
      <c r="I144" s="3"/>
      <c r="J144" s="3"/>
      <c r="K144" s="3"/>
    </row>
    <row r="145" spans="1:11" x14ac:dyDescent="0.5">
      <c r="A145" s="4" t="s">
        <v>28</v>
      </c>
      <c r="B145" s="4" t="s">
        <v>82</v>
      </c>
      <c r="C145" s="4" t="s">
        <v>85</v>
      </c>
      <c r="D145" s="4">
        <v>2</v>
      </c>
      <c r="E145" s="5" t="s">
        <v>4</v>
      </c>
      <c r="F145" s="5" t="s">
        <v>4</v>
      </c>
      <c r="G145" s="5" t="s">
        <v>4</v>
      </c>
      <c r="H145" s="5" t="str">
        <f t="shared" si="28"/>
        <v/>
      </c>
      <c r="I145" s="5"/>
      <c r="J145" s="5"/>
      <c r="K145" s="5"/>
    </row>
    <row r="146" spans="1:11" x14ac:dyDescent="0.5">
      <c r="A146" s="2" t="s">
        <v>29</v>
      </c>
      <c r="B146" s="2" t="s">
        <v>82</v>
      </c>
      <c r="C146" s="2" t="s">
        <v>85</v>
      </c>
      <c r="D146" s="2">
        <v>0.2</v>
      </c>
      <c r="E146" s="3">
        <v>20.551649630840657</v>
      </c>
      <c r="F146" s="3">
        <v>113.0502707727867</v>
      </c>
      <c r="G146" s="3">
        <v>133.60192040362736</v>
      </c>
      <c r="H146" s="3">
        <f t="shared" si="28"/>
        <v>4.1103299261681316</v>
      </c>
      <c r="I146" s="3">
        <v>435.91500000000002</v>
      </c>
      <c r="J146" s="3">
        <v>446.43400000000003</v>
      </c>
      <c r="K146" s="3">
        <f t="shared" ref="K146" si="40">IF(E146="","",IF(E146="",2,1))</f>
        <v>1</v>
      </c>
    </row>
    <row r="147" spans="1:11" x14ac:dyDescent="0.5">
      <c r="A147" s="2" t="s">
        <v>29</v>
      </c>
      <c r="B147" s="2" t="s">
        <v>82</v>
      </c>
      <c r="C147" s="2" t="s">
        <v>85</v>
      </c>
      <c r="D147" s="2">
        <v>0.4</v>
      </c>
      <c r="E147" s="3">
        <v>21.373233841682818</v>
      </c>
      <c r="F147" s="3">
        <v>120.0027451685156</v>
      </c>
      <c r="G147" s="3">
        <v>141.37597901019842</v>
      </c>
      <c r="H147" s="3">
        <f t="shared" si="28"/>
        <v>8.5492935366731277</v>
      </c>
      <c r="I147" s="3">
        <v>263.40800000000002</v>
      </c>
      <c r="J147" s="3">
        <v>440.76799999999997</v>
      </c>
      <c r="K147" s="3">
        <f t="shared" ref="K147" si="41">IF(E146="","",IF(E147="",2,1))</f>
        <v>1</v>
      </c>
    </row>
    <row r="148" spans="1:11" x14ac:dyDescent="0.5">
      <c r="A148" s="2" t="s">
        <v>29</v>
      </c>
      <c r="B148" s="2" t="s">
        <v>82</v>
      </c>
      <c r="C148" s="2" t="s">
        <v>85</v>
      </c>
      <c r="D148" s="2">
        <v>0.8</v>
      </c>
      <c r="E148" s="3">
        <v>17.564991671032345</v>
      </c>
      <c r="F148" s="3">
        <v>128.5396598341799</v>
      </c>
      <c r="G148" s="3">
        <v>146.10465150521225</v>
      </c>
      <c r="H148" s="3">
        <f t="shared" si="28"/>
        <v>14.051993336825877</v>
      </c>
      <c r="I148" s="3">
        <v>235.96299999999999</v>
      </c>
      <c r="J148" s="3">
        <v>230.28100000000001</v>
      </c>
      <c r="K148" s="3">
        <f t="shared" ref="K148:K149" si="42">IF(E146="","",IF(E147="","",IF(E148="",2,1)))</f>
        <v>1</v>
      </c>
    </row>
    <row r="149" spans="1:11" x14ac:dyDescent="0.5">
      <c r="A149" s="2" t="s">
        <v>29</v>
      </c>
      <c r="B149" s="2" t="s">
        <v>82</v>
      </c>
      <c r="C149" s="2" t="s">
        <v>85</v>
      </c>
      <c r="D149" s="2">
        <v>1.2</v>
      </c>
      <c r="E149" s="3" t="s">
        <v>4</v>
      </c>
      <c r="F149" s="3" t="s">
        <v>4</v>
      </c>
      <c r="G149" s="3" t="s">
        <v>4</v>
      </c>
      <c r="H149" s="3" t="str">
        <f t="shared" si="28"/>
        <v/>
      </c>
      <c r="I149" s="3"/>
      <c r="J149" s="3"/>
      <c r="K149" s="3">
        <f t="shared" si="42"/>
        <v>2</v>
      </c>
    </row>
    <row r="150" spans="1:11" x14ac:dyDescent="0.5">
      <c r="A150" s="2" t="s">
        <v>29</v>
      </c>
      <c r="B150" s="2" t="s">
        <v>82</v>
      </c>
      <c r="C150" s="2" t="s">
        <v>85</v>
      </c>
      <c r="D150" s="2">
        <v>1.6</v>
      </c>
      <c r="E150" s="3" t="s">
        <v>4</v>
      </c>
      <c r="F150" s="3" t="s">
        <v>4</v>
      </c>
      <c r="G150" s="3" t="s">
        <v>4</v>
      </c>
      <c r="H150" s="3" t="str">
        <f t="shared" si="28"/>
        <v/>
      </c>
      <c r="I150" s="3"/>
      <c r="J150" s="3"/>
      <c r="K150" s="3"/>
    </row>
    <row r="151" spans="1:11" x14ac:dyDescent="0.5">
      <c r="A151" s="4" t="s">
        <v>29</v>
      </c>
      <c r="B151" s="4" t="s">
        <v>82</v>
      </c>
      <c r="C151" s="4" t="s">
        <v>85</v>
      </c>
      <c r="D151" s="4">
        <v>2</v>
      </c>
      <c r="E151" s="5" t="s">
        <v>4</v>
      </c>
      <c r="F151" s="5" t="s">
        <v>4</v>
      </c>
      <c r="G151" s="5" t="s">
        <v>4</v>
      </c>
      <c r="H151" s="5" t="str">
        <f t="shared" si="28"/>
        <v/>
      </c>
      <c r="I151" s="5"/>
      <c r="J151" s="5"/>
      <c r="K151" s="5"/>
    </row>
    <row r="152" spans="1:11" x14ac:dyDescent="0.5">
      <c r="A152" s="2" t="s">
        <v>30</v>
      </c>
      <c r="B152" s="2" t="s">
        <v>82</v>
      </c>
      <c r="C152" s="2" t="s">
        <v>85</v>
      </c>
      <c r="D152" s="2">
        <v>0.2</v>
      </c>
      <c r="E152" s="3">
        <v>498.52726060681971</v>
      </c>
      <c r="F152" s="3">
        <v>604.80321516338904</v>
      </c>
      <c r="G152" s="3">
        <v>1103.3304757702087</v>
      </c>
      <c r="H152" s="3">
        <f t="shared" si="28"/>
        <v>99.705452121363948</v>
      </c>
      <c r="I152" s="3">
        <v>803.22799999999995</v>
      </c>
      <c r="J152" s="3">
        <v>861.62400000000002</v>
      </c>
      <c r="K152" s="3">
        <f t="shared" ref="K152" si="43">IF(E152="","",IF(E152="",2,1))</f>
        <v>1</v>
      </c>
    </row>
    <row r="153" spans="1:11" x14ac:dyDescent="0.5">
      <c r="A153" s="2" t="s">
        <v>30</v>
      </c>
      <c r="B153" s="2" t="s">
        <v>82</v>
      </c>
      <c r="C153" s="2" t="s">
        <v>85</v>
      </c>
      <c r="D153" s="2">
        <v>0.4</v>
      </c>
      <c r="E153" s="3">
        <v>531.75676495032076</v>
      </c>
      <c r="F153" s="3">
        <v>596.95465132007121</v>
      </c>
      <c r="G153" s="3">
        <v>1128.711416270392</v>
      </c>
      <c r="H153" s="3">
        <f t="shared" si="28"/>
        <v>212.70270598012831</v>
      </c>
      <c r="I153" s="3">
        <v>798.79300000000001</v>
      </c>
      <c r="J153" s="3">
        <v>765.69</v>
      </c>
      <c r="K153" s="3">
        <f t="shared" ref="K153" si="44">IF(E152="","",IF(E153="",2,1))</f>
        <v>1</v>
      </c>
    </row>
    <row r="154" spans="1:11" x14ac:dyDescent="0.5">
      <c r="A154" s="2" t="s">
        <v>30</v>
      </c>
      <c r="B154" s="2" t="s">
        <v>82</v>
      </c>
      <c r="C154" s="2" t="s">
        <v>85</v>
      </c>
      <c r="D154" s="2">
        <v>0.8</v>
      </c>
      <c r="E154" s="3" t="s">
        <v>4</v>
      </c>
      <c r="F154" s="3" t="s">
        <v>4</v>
      </c>
      <c r="G154" s="3" t="s">
        <v>4</v>
      </c>
      <c r="H154" s="3" t="str">
        <f t="shared" si="28"/>
        <v/>
      </c>
      <c r="I154" s="3"/>
      <c r="J154" s="3"/>
      <c r="K154" s="3">
        <f t="shared" ref="K154:K155" si="45">IF(E152="","",IF(E153="","",IF(E154="",2,1)))</f>
        <v>2</v>
      </c>
    </row>
    <row r="155" spans="1:11" x14ac:dyDescent="0.5">
      <c r="A155" s="2" t="s">
        <v>30</v>
      </c>
      <c r="B155" s="2" t="s">
        <v>82</v>
      </c>
      <c r="C155" s="2" t="s">
        <v>85</v>
      </c>
      <c r="D155" s="2">
        <v>1.2</v>
      </c>
      <c r="E155" s="3" t="s">
        <v>4</v>
      </c>
      <c r="F155" s="3" t="s">
        <v>4</v>
      </c>
      <c r="G155" s="3" t="s">
        <v>4</v>
      </c>
      <c r="H155" s="3" t="str">
        <f t="shared" si="28"/>
        <v/>
      </c>
      <c r="I155" s="3"/>
      <c r="J155" s="3"/>
      <c r="K155" s="3" t="str">
        <f t="shared" si="45"/>
        <v/>
      </c>
    </row>
    <row r="156" spans="1:11" x14ac:dyDescent="0.5">
      <c r="A156" s="2" t="s">
        <v>30</v>
      </c>
      <c r="B156" s="2" t="s">
        <v>82</v>
      </c>
      <c r="C156" s="2" t="s">
        <v>85</v>
      </c>
      <c r="D156" s="2">
        <v>1.6</v>
      </c>
      <c r="E156" s="3" t="s">
        <v>4</v>
      </c>
      <c r="F156" s="3" t="s">
        <v>4</v>
      </c>
      <c r="G156" s="3" t="s">
        <v>4</v>
      </c>
      <c r="H156" s="3" t="str">
        <f t="shared" si="28"/>
        <v/>
      </c>
      <c r="I156" s="3"/>
      <c r="J156" s="3"/>
      <c r="K156" s="3"/>
    </row>
    <row r="157" spans="1:11" x14ac:dyDescent="0.5">
      <c r="A157" s="4" t="s">
        <v>30</v>
      </c>
      <c r="B157" s="4" t="s">
        <v>82</v>
      </c>
      <c r="C157" s="4" t="s">
        <v>85</v>
      </c>
      <c r="D157" s="4">
        <v>2</v>
      </c>
      <c r="E157" s="5" t="s">
        <v>4</v>
      </c>
      <c r="F157" s="5" t="s">
        <v>4</v>
      </c>
      <c r="G157" s="5" t="s">
        <v>4</v>
      </c>
      <c r="H157" s="5" t="str">
        <f t="shared" si="28"/>
        <v/>
      </c>
      <c r="I157" s="5"/>
      <c r="J157" s="5"/>
      <c r="K157" s="5"/>
    </row>
    <row r="158" spans="1:11" x14ac:dyDescent="0.5">
      <c r="A158" s="2" t="s">
        <v>31</v>
      </c>
      <c r="B158" s="2" t="s">
        <v>82</v>
      </c>
      <c r="C158" s="2" t="s">
        <v>85</v>
      </c>
      <c r="D158" s="2">
        <v>0.2</v>
      </c>
      <c r="E158" s="3">
        <v>786.78784082541165</v>
      </c>
      <c r="F158" s="3">
        <v>843.48025214581503</v>
      </c>
      <c r="G158" s="3">
        <v>1630.2680929712267</v>
      </c>
      <c r="H158" s="3">
        <f t="shared" si="28"/>
        <v>157.35756816508234</v>
      </c>
      <c r="I158" s="3">
        <v>725.57100000000003</v>
      </c>
      <c r="J158" s="3">
        <v>836.745</v>
      </c>
      <c r="K158" s="3">
        <f t="shared" ref="K158" si="46">IF(E158="","",IF(E158="",2,1))</f>
        <v>1</v>
      </c>
    </row>
    <row r="159" spans="1:11" x14ac:dyDescent="0.5">
      <c r="A159" s="2" t="s">
        <v>31</v>
      </c>
      <c r="B159" s="2" t="s">
        <v>82</v>
      </c>
      <c r="C159" s="2" t="s">
        <v>85</v>
      </c>
      <c r="D159" s="2">
        <v>0.4</v>
      </c>
      <c r="E159" s="3">
        <v>687.98893778800243</v>
      </c>
      <c r="F159" s="3">
        <v>889.57466666549317</v>
      </c>
      <c r="G159" s="3">
        <v>1577.5636044534956</v>
      </c>
      <c r="H159" s="3">
        <f t="shared" si="28"/>
        <v>275.195575115201</v>
      </c>
      <c r="I159" s="3">
        <v>568.19399999999996</v>
      </c>
      <c r="J159" s="3">
        <v>490.1</v>
      </c>
      <c r="K159" s="3">
        <f t="shared" ref="K159" si="47">IF(E158="","",IF(E159="",2,1))</f>
        <v>1</v>
      </c>
    </row>
    <row r="160" spans="1:11" x14ac:dyDescent="0.5">
      <c r="A160" s="2" t="s">
        <v>31</v>
      </c>
      <c r="B160" s="2" t="s">
        <v>82</v>
      </c>
      <c r="C160" s="2" t="s">
        <v>85</v>
      </c>
      <c r="D160" s="2">
        <v>0.8</v>
      </c>
      <c r="E160" s="3" t="s">
        <v>4</v>
      </c>
      <c r="F160" s="3" t="s">
        <v>4</v>
      </c>
      <c r="G160" s="3" t="s">
        <v>4</v>
      </c>
      <c r="H160" s="3" t="str">
        <f t="shared" si="28"/>
        <v/>
      </c>
      <c r="I160" s="3"/>
      <c r="J160" s="3"/>
      <c r="K160" s="3">
        <f t="shared" ref="K160:K161" si="48">IF(E158="","",IF(E159="","",IF(E160="",2,1)))</f>
        <v>2</v>
      </c>
    </row>
    <row r="161" spans="1:11" x14ac:dyDescent="0.5">
      <c r="A161" s="2" t="s">
        <v>31</v>
      </c>
      <c r="B161" s="2" t="s">
        <v>82</v>
      </c>
      <c r="C161" s="2" t="s">
        <v>85</v>
      </c>
      <c r="D161" s="2">
        <v>1.2</v>
      </c>
      <c r="E161" s="3" t="s">
        <v>4</v>
      </c>
      <c r="F161" s="3" t="s">
        <v>4</v>
      </c>
      <c r="G161" s="3" t="s">
        <v>4</v>
      </c>
      <c r="H161" s="3" t="str">
        <f t="shared" si="28"/>
        <v/>
      </c>
      <c r="I161" s="3"/>
      <c r="J161" s="3"/>
      <c r="K161" s="3" t="str">
        <f t="shared" si="48"/>
        <v/>
      </c>
    </row>
    <row r="162" spans="1:11" x14ac:dyDescent="0.5">
      <c r="A162" s="2" t="s">
        <v>31</v>
      </c>
      <c r="B162" s="2" t="s">
        <v>82</v>
      </c>
      <c r="C162" s="2" t="s">
        <v>85</v>
      </c>
      <c r="D162" s="2">
        <v>1.6</v>
      </c>
      <c r="E162" s="3" t="s">
        <v>4</v>
      </c>
      <c r="F162" s="3" t="s">
        <v>4</v>
      </c>
      <c r="G162" s="3" t="s">
        <v>4</v>
      </c>
      <c r="H162" s="3" t="str">
        <f t="shared" si="28"/>
        <v/>
      </c>
      <c r="I162" s="3"/>
      <c r="J162" s="3"/>
      <c r="K162" s="3"/>
    </row>
    <row r="163" spans="1:11" x14ac:dyDescent="0.5">
      <c r="A163" s="4" t="s">
        <v>31</v>
      </c>
      <c r="B163" s="4" t="s">
        <v>82</v>
      </c>
      <c r="C163" s="4" t="s">
        <v>85</v>
      </c>
      <c r="D163" s="4">
        <v>2</v>
      </c>
      <c r="E163" s="5" t="s">
        <v>4</v>
      </c>
      <c r="F163" s="5" t="s">
        <v>4</v>
      </c>
      <c r="G163" s="5" t="s">
        <v>4</v>
      </c>
      <c r="H163" s="5" t="str">
        <f t="shared" si="28"/>
        <v/>
      </c>
      <c r="I163" s="5"/>
      <c r="J163" s="5"/>
      <c r="K163" s="5"/>
    </row>
    <row r="164" spans="1:11" x14ac:dyDescent="0.5">
      <c r="A164" s="2" t="s">
        <v>32</v>
      </c>
      <c r="B164" s="2" t="s">
        <v>82</v>
      </c>
      <c r="C164" s="2" t="s">
        <v>85</v>
      </c>
      <c r="D164" s="2">
        <v>0.2</v>
      </c>
      <c r="E164" s="3">
        <v>409.19574336308574</v>
      </c>
      <c r="F164" s="3">
        <v>727.35420574829436</v>
      </c>
      <c r="G164" s="3">
        <v>1136.5499491113801</v>
      </c>
      <c r="H164" s="3">
        <f t="shared" si="28"/>
        <v>81.839148672617156</v>
      </c>
      <c r="I164" s="3">
        <v>675.91300000000001</v>
      </c>
      <c r="J164" s="3">
        <v>535.10699999999997</v>
      </c>
      <c r="K164" s="3">
        <f t="shared" ref="K164" si="49">IF(E164="","",IF(E164="",2,1))</f>
        <v>1</v>
      </c>
    </row>
    <row r="165" spans="1:11" x14ac:dyDescent="0.5">
      <c r="A165" s="2" t="s">
        <v>32</v>
      </c>
      <c r="B165" s="2" t="s">
        <v>82</v>
      </c>
      <c r="C165" s="2" t="s">
        <v>85</v>
      </c>
      <c r="D165" s="2">
        <v>0.4</v>
      </c>
      <c r="E165" s="3">
        <v>298.49305255121362</v>
      </c>
      <c r="F165" s="3">
        <v>774.69213900263617</v>
      </c>
      <c r="G165" s="3">
        <v>1073.1851915538498</v>
      </c>
      <c r="H165" s="3">
        <f t="shared" si="28"/>
        <v>119.39722102048546</v>
      </c>
      <c r="I165" s="3">
        <v>695.79700000000003</v>
      </c>
      <c r="J165" s="3">
        <v>344.15699999999998</v>
      </c>
      <c r="K165" s="3">
        <f t="shared" ref="K165" si="50">IF(E164="","",IF(E165="",2,1))</f>
        <v>1</v>
      </c>
    </row>
    <row r="166" spans="1:11" x14ac:dyDescent="0.5">
      <c r="A166" s="2" t="s">
        <v>32</v>
      </c>
      <c r="B166" s="2" t="s">
        <v>82</v>
      </c>
      <c r="C166" s="2" t="s">
        <v>85</v>
      </c>
      <c r="D166" s="2">
        <v>0.8</v>
      </c>
      <c r="E166" s="3">
        <v>141.35270143167918</v>
      </c>
      <c r="F166" s="3">
        <v>822.68167431724692</v>
      </c>
      <c r="G166" s="3">
        <v>964.0343757489261</v>
      </c>
      <c r="H166" s="3">
        <f t="shared" si="28"/>
        <v>113.08216114534335</v>
      </c>
      <c r="I166" s="3">
        <v>337.07299999999998</v>
      </c>
      <c r="J166" s="3">
        <v>342.637</v>
      </c>
      <c r="K166" s="3">
        <f t="shared" ref="K166:K167" si="51">IF(E164="","",IF(E165="","",IF(E166="",2,1)))</f>
        <v>1</v>
      </c>
    </row>
    <row r="167" spans="1:11" x14ac:dyDescent="0.5">
      <c r="A167" s="2" t="s">
        <v>32</v>
      </c>
      <c r="B167" s="2" t="s">
        <v>82</v>
      </c>
      <c r="C167" s="2" t="s">
        <v>85</v>
      </c>
      <c r="D167" s="2">
        <v>1.2</v>
      </c>
      <c r="E167" s="3" t="s">
        <v>4</v>
      </c>
      <c r="F167" s="3" t="s">
        <v>4</v>
      </c>
      <c r="G167" s="3" t="s">
        <v>4</v>
      </c>
      <c r="H167" s="3" t="str">
        <f t="shared" si="28"/>
        <v/>
      </c>
      <c r="I167" s="3"/>
      <c r="J167" s="3"/>
      <c r="K167" s="3">
        <f t="shared" si="51"/>
        <v>2</v>
      </c>
    </row>
    <row r="168" spans="1:11" x14ac:dyDescent="0.5">
      <c r="A168" s="2" t="s">
        <v>32</v>
      </c>
      <c r="B168" s="2" t="s">
        <v>82</v>
      </c>
      <c r="C168" s="2" t="s">
        <v>85</v>
      </c>
      <c r="D168" s="2">
        <v>1.6</v>
      </c>
      <c r="E168" s="3" t="s">
        <v>4</v>
      </c>
      <c r="F168" s="3" t="s">
        <v>4</v>
      </c>
      <c r="G168" s="3" t="s">
        <v>4</v>
      </c>
      <c r="H168" s="3" t="str">
        <f t="shared" si="28"/>
        <v/>
      </c>
      <c r="I168" s="3"/>
      <c r="J168" s="3"/>
      <c r="K168" s="3"/>
    </row>
    <row r="169" spans="1:11" x14ac:dyDescent="0.5">
      <c r="A169" s="4" t="s">
        <v>32</v>
      </c>
      <c r="B169" s="4" t="s">
        <v>82</v>
      </c>
      <c r="C169" s="4" t="s">
        <v>85</v>
      </c>
      <c r="D169" s="4">
        <v>2</v>
      </c>
      <c r="E169" s="5" t="s">
        <v>4</v>
      </c>
      <c r="F169" s="5" t="s">
        <v>4</v>
      </c>
      <c r="G169" s="5" t="s">
        <v>4</v>
      </c>
      <c r="H169" s="5" t="str">
        <f t="shared" si="28"/>
        <v/>
      </c>
      <c r="I169" s="5"/>
      <c r="J169" s="5"/>
      <c r="K169" s="5"/>
    </row>
    <row r="170" spans="1:11" x14ac:dyDescent="0.5">
      <c r="A170" s="2" t="s">
        <v>33</v>
      </c>
      <c r="B170" s="2" t="s">
        <v>82</v>
      </c>
      <c r="C170" s="2" t="s">
        <v>85</v>
      </c>
      <c r="D170" s="2">
        <v>0.2</v>
      </c>
      <c r="E170" s="3">
        <v>557.92936714748362</v>
      </c>
      <c r="F170" s="3">
        <v>917.53131303441342</v>
      </c>
      <c r="G170" s="3">
        <v>1475.460680181897</v>
      </c>
      <c r="H170" s="3">
        <f t="shared" si="28"/>
        <v>111.58587342949673</v>
      </c>
      <c r="I170" s="3">
        <v>1003.088</v>
      </c>
      <c r="J170" s="3">
        <v>975.76900000000001</v>
      </c>
      <c r="K170" s="3">
        <f t="shared" ref="K170" si="52">IF(E170="","",IF(E170="",2,1))</f>
        <v>1</v>
      </c>
    </row>
    <row r="171" spans="1:11" x14ac:dyDescent="0.5">
      <c r="A171" s="2" t="s">
        <v>33</v>
      </c>
      <c r="B171" s="2" t="s">
        <v>82</v>
      </c>
      <c r="C171" s="2" t="s">
        <v>85</v>
      </c>
      <c r="D171" s="2">
        <v>0.4</v>
      </c>
      <c r="E171" s="3">
        <v>356.24021036069519</v>
      </c>
      <c r="F171" s="3">
        <v>1013.5237663717791</v>
      </c>
      <c r="G171" s="3">
        <v>1369.7639767324742</v>
      </c>
      <c r="H171" s="3">
        <f t="shared" si="28"/>
        <v>142.49608414427809</v>
      </c>
      <c r="I171" s="3">
        <v>492.64299999999997</v>
      </c>
      <c r="J171" s="3">
        <v>445.97699999999998</v>
      </c>
      <c r="K171" s="3">
        <f t="shared" ref="K171" si="53">IF(E170="","",IF(E171="",2,1))</f>
        <v>1</v>
      </c>
    </row>
    <row r="172" spans="1:11" x14ac:dyDescent="0.5">
      <c r="A172" s="2" t="s">
        <v>33</v>
      </c>
      <c r="B172" s="2" t="s">
        <v>82</v>
      </c>
      <c r="C172" s="2" t="s">
        <v>85</v>
      </c>
      <c r="D172" s="2">
        <v>0.8</v>
      </c>
      <c r="E172" s="3">
        <v>176.92967872454528</v>
      </c>
      <c r="F172" s="3">
        <v>1069.8669631920427</v>
      </c>
      <c r="G172" s="3">
        <v>1246.796641916588</v>
      </c>
      <c r="H172" s="3">
        <f t="shared" si="28"/>
        <v>141.54374297963622</v>
      </c>
      <c r="I172" s="3">
        <v>251.34200000000001</v>
      </c>
      <c r="J172" s="3">
        <v>271.60399999999998</v>
      </c>
      <c r="K172" s="3">
        <f t="shared" ref="K172:K173" si="54">IF(E170="","",IF(E171="","",IF(E172="",2,1)))</f>
        <v>1</v>
      </c>
    </row>
    <row r="173" spans="1:11" x14ac:dyDescent="0.5">
      <c r="A173" s="2" t="s">
        <v>33</v>
      </c>
      <c r="B173" s="2" t="s">
        <v>82</v>
      </c>
      <c r="C173" s="2" t="s">
        <v>85</v>
      </c>
      <c r="D173" s="2">
        <v>1.2</v>
      </c>
      <c r="E173" s="3" t="s">
        <v>4</v>
      </c>
      <c r="F173" s="3" t="s">
        <v>4</v>
      </c>
      <c r="G173" s="3" t="s">
        <v>4</v>
      </c>
      <c r="H173" s="3" t="str">
        <f t="shared" si="28"/>
        <v/>
      </c>
      <c r="I173" s="3"/>
      <c r="J173" s="3"/>
      <c r="K173" s="3">
        <f t="shared" si="54"/>
        <v>2</v>
      </c>
    </row>
    <row r="174" spans="1:11" x14ac:dyDescent="0.5">
      <c r="A174" s="2" t="s">
        <v>33</v>
      </c>
      <c r="B174" s="2" t="s">
        <v>82</v>
      </c>
      <c r="C174" s="2" t="s">
        <v>85</v>
      </c>
      <c r="D174" s="2">
        <v>1.6</v>
      </c>
      <c r="E174" s="3" t="s">
        <v>4</v>
      </c>
      <c r="F174" s="3" t="s">
        <v>4</v>
      </c>
      <c r="G174" s="3" t="s">
        <v>4</v>
      </c>
      <c r="H174" s="3" t="str">
        <f t="shared" si="28"/>
        <v/>
      </c>
      <c r="I174" s="3"/>
      <c r="J174" s="3"/>
      <c r="K174" s="3"/>
    </row>
    <row r="175" spans="1:11" x14ac:dyDescent="0.5">
      <c r="A175" s="4" t="s">
        <v>33</v>
      </c>
      <c r="B175" s="4" t="s">
        <v>82</v>
      </c>
      <c r="C175" s="4" t="s">
        <v>85</v>
      </c>
      <c r="D175" s="4">
        <v>2</v>
      </c>
      <c r="E175" s="5" t="s">
        <v>4</v>
      </c>
      <c r="F175" s="5" t="s">
        <v>4</v>
      </c>
      <c r="G175" s="5" t="s">
        <v>4</v>
      </c>
      <c r="H175" s="5" t="str">
        <f t="shared" si="28"/>
        <v/>
      </c>
      <c r="I175" s="5"/>
      <c r="J175" s="5"/>
      <c r="K175" s="5"/>
    </row>
    <row r="176" spans="1:11" x14ac:dyDescent="0.5">
      <c r="A176" s="2" t="s">
        <v>34</v>
      </c>
      <c r="B176" s="2" t="s">
        <v>82</v>
      </c>
      <c r="C176" s="2" t="s">
        <v>85</v>
      </c>
      <c r="D176" s="2">
        <v>0.2</v>
      </c>
      <c r="E176" s="3">
        <v>830.51948304287941</v>
      </c>
      <c r="F176" s="3">
        <v>734.31090405202679</v>
      </c>
      <c r="G176" s="3">
        <v>1564.8303870949062</v>
      </c>
      <c r="H176" s="3">
        <f t="shared" si="28"/>
        <v>166.10389660857589</v>
      </c>
      <c r="I176" s="3">
        <v>749.29899999999998</v>
      </c>
      <c r="J176" s="3">
        <v>739.35699999999997</v>
      </c>
      <c r="K176" s="3">
        <f t="shared" ref="K176" si="55">IF(E176="","",IF(E176="",2,1))</f>
        <v>1</v>
      </c>
    </row>
    <row r="177" spans="1:11" x14ac:dyDescent="0.5">
      <c r="A177" s="2" t="s">
        <v>34</v>
      </c>
      <c r="B177" s="2" t="s">
        <v>82</v>
      </c>
      <c r="C177" s="2" t="s">
        <v>85</v>
      </c>
      <c r="D177" s="2">
        <v>0.4</v>
      </c>
      <c r="E177" s="3"/>
      <c r="F177" s="3"/>
      <c r="G177" s="3"/>
      <c r="H177" s="3" t="str">
        <f t="shared" si="28"/>
        <v/>
      </c>
      <c r="I177" s="3"/>
      <c r="J177" s="3"/>
      <c r="K177" s="3">
        <f t="shared" ref="K177" si="56">IF(E176="","",IF(E177="",2,1))</f>
        <v>2</v>
      </c>
    </row>
    <row r="178" spans="1:11" x14ac:dyDescent="0.5">
      <c r="A178" s="2" t="s">
        <v>34</v>
      </c>
      <c r="B178" s="2" t="s">
        <v>82</v>
      </c>
      <c r="C178" s="2" t="s">
        <v>85</v>
      </c>
      <c r="D178" s="2">
        <v>0.8</v>
      </c>
      <c r="E178" s="3"/>
      <c r="F178" s="3"/>
      <c r="G178" s="3"/>
      <c r="H178" s="3" t="str">
        <f t="shared" si="28"/>
        <v/>
      </c>
      <c r="I178" s="3"/>
      <c r="J178" s="3"/>
      <c r="K178" s="3" t="str">
        <f t="shared" ref="K178:K179" si="57">IF(E176="","",IF(E177="","",IF(E178="",2,1)))</f>
        <v/>
      </c>
    </row>
    <row r="179" spans="1:11" x14ac:dyDescent="0.5">
      <c r="A179" s="2" t="s">
        <v>34</v>
      </c>
      <c r="B179" s="2" t="s">
        <v>82</v>
      </c>
      <c r="C179" s="2" t="s">
        <v>85</v>
      </c>
      <c r="D179" s="2">
        <v>1.2</v>
      </c>
      <c r="E179" s="3"/>
      <c r="F179" s="3"/>
      <c r="G179" s="3"/>
      <c r="H179" s="3" t="str">
        <f t="shared" si="28"/>
        <v/>
      </c>
      <c r="I179" s="3"/>
      <c r="J179" s="3"/>
      <c r="K179" s="3" t="str">
        <f t="shared" si="57"/>
        <v/>
      </c>
    </row>
    <row r="180" spans="1:11" x14ac:dyDescent="0.5">
      <c r="A180" s="2" t="s">
        <v>34</v>
      </c>
      <c r="B180" s="2" t="s">
        <v>82</v>
      </c>
      <c r="C180" s="2" t="s">
        <v>85</v>
      </c>
      <c r="D180" s="2">
        <v>1.6</v>
      </c>
      <c r="E180" s="3"/>
      <c r="F180" s="3"/>
      <c r="G180" s="3"/>
      <c r="H180" s="3" t="str">
        <f t="shared" si="28"/>
        <v/>
      </c>
      <c r="I180" s="3"/>
      <c r="J180" s="3"/>
      <c r="K180" s="3"/>
    </row>
    <row r="181" spans="1:11" x14ac:dyDescent="0.5">
      <c r="A181" s="4" t="s">
        <v>34</v>
      </c>
      <c r="B181" s="4" t="s">
        <v>82</v>
      </c>
      <c r="C181" s="4" t="s">
        <v>85</v>
      </c>
      <c r="D181" s="4">
        <v>2</v>
      </c>
      <c r="E181" s="5"/>
      <c r="F181" s="5"/>
      <c r="G181" s="5"/>
      <c r="H181" s="5" t="str">
        <f t="shared" si="28"/>
        <v/>
      </c>
      <c r="I181" s="5"/>
      <c r="J181" s="5"/>
      <c r="K181" s="5"/>
    </row>
    <row r="182" spans="1:11" x14ac:dyDescent="0.5">
      <c r="A182" s="2" t="s">
        <v>35</v>
      </c>
      <c r="B182" s="2" t="s">
        <v>83</v>
      </c>
      <c r="C182" s="2" t="s">
        <v>3</v>
      </c>
      <c r="D182" s="2">
        <v>0.2</v>
      </c>
      <c r="E182" s="3">
        <v>287.7137900616658</v>
      </c>
      <c r="F182" s="3">
        <v>1024.4269640172295</v>
      </c>
      <c r="G182" s="3">
        <v>1312.1407540788953</v>
      </c>
      <c r="H182" s="3">
        <f t="shared" ref="H182:H239" si="58">IFERROR(IF(E182*D182=0,"",E182*D182),"")</f>
        <v>57.542758012333167</v>
      </c>
      <c r="I182" s="3">
        <v>200.54</v>
      </c>
      <c r="J182" s="3">
        <v>252.04</v>
      </c>
      <c r="K182" s="3">
        <f t="shared" ref="K182" si="59">IF(E182="","",IF(E182="",2,1))</f>
        <v>1</v>
      </c>
    </row>
    <row r="183" spans="1:11" x14ac:dyDescent="0.5">
      <c r="A183" s="2" t="s">
        <v>35</v>
      </c>
      <c r="B183" s="2" t="s">
        <v>83</v>
      </c>
      <c r="C183" s="2" t="s">
        <v>3</v>
      </c>
      <c r="D183" s="2">
        <v>0.4</v>
      </c>
      <c r="E183" s="3">
        <v>251.43295431822094</v>
      </c>
      <c r="F183" s="3">
        <v>1029.5521066644146</v>
      </c>
      <c r="G183" s="3">
        <v>1280.9850609826356</v>
      </c>
      <c r="H183" s="3">
        <f t="shared" si="58"/>
        <v>100.57318172728839</v>
      </c>
      <c r="I183" s="3">
        <v>195.42</v>
      </c>
      <c r="J183" s="3">
        <v>276.88</v>
      </c>
      <c r="K183" s="3">
        <f t="shared" ref="K183" si="60">IF(E182="","",IF(E183="",2,1))</f>
        <v>1</v>
      </c>
    </row>
    <row r="184" spans="1:11" x14ac:dyDescent="0.5">
      <c r="A184" s="2" t="s">
        <v>35</v>
      </c>
      <c r="B184" s="2" t="s">
        <v>83</v>
      </c>
      <c r="C184" s="2" t="s">
        <v>3</v>
      </c>
      <c r="D184" s="2">
        <v>0.8</v>
      </c>
      <c r="E184" s="3">
        <v>187.60108329793297</v>
      </c>
      <c r="F184" s="3">
        <v>1046.3868388808203</v>
      </c>
      <c r="G184" s="3">
        <v>1233.9879221787533</v>
      </c>
      <c r="H184" s="3">
        <f t="shared" si="58"/>
        <v>150.08086663834638</v>
      </c>
      <c r="I184" s="3">
        <v>261.36</v>
      </c>
      <c r="J184" s="3">
        <v>155.16</v>
      </c>
      <c r="K184" s="3">
        <f>IF(E182="","",IF(E183="","",IF(E184="",2,1)))</f>
        <v>1</v>
      </c>
    </row>
    <row r="185" spans="1:11" x14ac:dyDescent="0.5">
      <c r="A185" s="2" t="s">
        <v>35</v>
      </c>
      <c r="B185" s="2" t="s">
        <v>83</v>
      </c>
      <c r="C185" s="2" t="s">
        <v>3</v>
      </c>
      <c r="D185" s="2">
        <v>1.2</v>
      </c>
      <c r="E185" s="3">
        <v>182.23154310647578</v>
      </c>
      <c r="F185" s="3">
        <v>1050.7699730175107</v>
      </c>
      <c r="G185" s="3">
        <v>1233.0015161239864</v>
      </c>
      <c r="H185" s="3">
        <f t="shared" si="58"/>
        <v>218.67785172777093</v>
      </c>
      <c r="I185" s="3">
        <v>201.22</v>
      </c>
      <c r="J185" s="3">
        <v>205.75</v>
      </c>
      <c r="K185" s="3">
        <f>IF(E183="","",IF(E184="","",IF(E185="",2,1)))</f>
        <v>1</v>
      </c>
    </row>
    <row r="186" spans="1:11" x14ac:dyDescent="0.5">
      <c r="A186" s="2" t="s">
        <v>35</v>
      </c>
      <c r="B186" s="2" t="s">
        <v>83</v>
      </c>
      <c r="C186" s="2" t="s">
        <v>3</v>
      </c>
      <c r="D186" s="2">
        <v>1.6</v>
      </c>
      <c r="E186" s="3">
        <v>176.12475030309452</v>
      </c>
      <c r="F186" s="3">
        <v>1060.6636598121574</v>
      </c>
      <c r="G186" s="3">
        <v>1236.788410115252</v>
      </c>
      <c r="H186" s="3">
        <f t="shared" si="58"/>
        <v>281.79960048495121</v>
      </c>
      <c r="I186" s="3">
        <v>163.59</v>
      </c>
      <c r="J186" s="3">
        <v>167.7</v>
      </c>
      <c r="K186" s="3">
        <f>IF(E184="","",IF(E185="","",IF(E186="",2,1)))</f>
        <v>1</v>
      </c>
    </row>
    <row r="187" spans="1:11" x14ac:dyDescent="0.5">
      <c r="A187" s="4" t="s">
        <v>35</v>
      </c>
      <c r="B187" s="4" t="s">
        <v>83</v>
      </c>
      <c r="C187" s="4" t="s">
        <v>3</v>
      </c>
      <c r="D187" s="4">
        <v>2</v>
      </c>
      <c r="E187" s="5">
        <v>153.55586462540805</v>
      </c>
      <c r="F187" s="5">
        <v>1082.2062490618282</v>
      </c>
      <c r="G187" s="5">
        <v>1235.7621136872363</v>
      </c>
      <c r="H187" s="5">
        <f t="shared" si="58"/>
        <v>307.1117292508161</v>
      </c>
      <c r="I187" s="5">
        <v>158.72</v>
      </c>
      <c r="J187" s="5">
        <v>131.22999999999999</v>
      </c>
      <c r="K187" s="5">
        <f>IF(E185="","",IF(E186="","",IF(E187="",2,1)))</f>
        <v>1</v>
      </c>
    </row>
    <row r="188" spans="1:11" x14ac:dyDescent="0.5">
      <c r="A188" s="2" t="s">
        <v>34</v>
      </c>
      <c r="B188" s="2" t="s">
        <v>83</v>
      </c>
      <c r="C188" s="2" t="s">
        <v>3</v>
      </c>
      <c r="D188" s="2">
        <v>0.2</v>
      </c>
      <c r="E188" s="3">
        <v>304.00872197493027</v>
      </c>
      <c r="F188" s="3">
        <v>1037.7527240324928</v>
      </c>
      <c r="G188" s="3">
        <v>1341.761446007423</v>
      </c>
      <c r="H188" s="3">
        <f t="shared" si="58"/>
        <v>60.801744394986059</v>
      </c>
      <c r="I188" s="3">
        <v>277.61</v>
      </c>
      <c r="J188" s="3">
        <v>337.46</v>
      </c>
      <c r="K188" s="3">
        <f t="shared" ref="K188" si="61">IF(E188="","",IF(E188="",2,1))</f>
        <v>1</v>
      </c>
    </row>
    <row r="189" spans="1:11" x14ac:dyDescent="0.5">
      <c r="A189" s="2" t="s">
        <v>34</v>
      </c>
      <c r="B189" s="2" t="s">
        <v>83</v>
      </c>
      <c r="C189" s="2" t="s">
        <v>3</v>
      </c>
      <c r="D189" s="2">
        <v>0.4</v>
      </c>
      <c r="E189" s="3">
        <v>274.52514855309482</v>
      </c>
      <c r="F189" s="3">
        <v>1052.9140028877473</v>
      </c>
      <c r="G189" s="3">
        <v>1327.4391514408421</v>
      </c>
      <c r="H189" s="3">
        <f t="shared" si="58"/>
        <v>109.81005942123794</v>
      </c>
      <c r="I189" s="3">
        <v>259.86</v>
      </c>
      <c r="J189" s="3">
        <v>262.39999999999998</v>
      </c>
      <c r="K189" s="3">
        <f t="shared" ref="K189" si="62">IF(E188="","",IF(E189="",2,1))</f>
        <v>1</v>
      </c>
    </row>
    <row r="190" spans="1:11" x14ac:dyDescent="0.5">
      <c r="A190" s="2" t="s">
        <v>34</v>
      </c>
      <c r="B190" s="2" t="s">
        <v>83</v>
      </c>
      <c r="C190" s="2" t="s">
        <v>3</v>
      </c>
      <c r="D190" s="2">
        <v>0.8</v>
      </c>
      <c r="E190" s="3">
        <v>240.22703239212001</v>
      </c>
      <c r="F190" s="3">
        <v>1097.0866571373724</v>
      </c>
      <c r="G190" s="3">
        <v>1337.3136895294924</v>
      </c>
      <c r="H190" s="3">
        <f t="shared" si="58"/>
        <v>192.18162591369602</v>
      </c>
      <c r="I190" s="3">
        <v>262.26</v>
      </c>
      <c r="J190" s="3">
        <v>216.12</v>
      </c>
      <c r="K190" s="3">
        <f>IF(E188="","",IF(E189="","",IF(E190="",2,1)))</f>
        <v>1</v>
      </c>
    </row>
    <row r="191" spans="1:11" x14ac:dyDescent="0.5">
      <c r="A191" s="2" t="s">
        <v>34</v>
      </c>
      <c r="B191" s="2" t="s">
        <v>83</v>
      </c>
      <c r="C191" s="2" t="s">
        <v>3</v>
      </c>
      <c r="D191" s="2">
        <v>1.2</v>
      </c>
      <c r="E191" s="3">
        <v>189.12616843754608</v>
      </c>
      <c r="F191" s="3">
        <v>1134.6480281994714</v>
      </c>
      <c r="G191" s="3">
        <v>1323.7741966370174</v>
      </c>
      <c r="H191" s="3">
        <f t="shared" si="58"/>
        <v>226.9514021250553</v>
      </c>
      <c r="I191" s="3">
        <v>234.95</v>
      </c>
      <c r="J191" s="3">
        <v>134.41999999999999</v>
      </c>
      <c r="K191" s="3">
        <f>IF(E189="","",IF(E190="","",IF(E191="",2,1)))</f>
        <v>1</v>
      </c>
    </row>
    <row r="192" spans="1:11" x14ac:dyDescent="0.5">
      <c r="A192" s="2" t="s">
        <v>34</v>
      </c>
      <c r="B192" s="2" t="s">
        <v>83</v>
      </c>
      <c r="C192" s="2" t="s">
        <v>3</v>
      </c>
      <c r="D192" s="2">
        <v>1.6</v>
      </c>
      <c r="E192" s="3">
        <v>125.11525935990221</v>
      </c>
      <c r="F192" s="3">
        <v>1188.0201200921269</v>
      </c>
      <c r="G192" s="3">
        <v>1313.1353794520292</v>
      </c>
      <c r="H192" s="3">
        <f t="shared" si="58"/>
        <v>200.18441497584354</v>
      </c>
      <c r="I192" s="3">
        <v>156.30000000000001</v>
      </c>
      <c r="J192" s="3">
        <v>153.38</v>
      </c>
      <c r="K192" s="3">
        <f>IF(E190="","",IF(E191="","",IF(E192="",2,1)))</f>
        <v>1</v>
      </c>
    </row>
    <row r="193" spans="1:11" x14ac:dyDescent="0.5">
      <c r="A193" s="4" t="s">
        <v>34</v>
      </c>
      <c r="B193" s="4" t="s">
        <v>83</v>
      </c>
      <c r="C193" s="4" t="s">
        <v>3</v>
      </c>
      <c r="D193" s="4">
        <v>2</v>
      </c>
      <c r="E193" s="5">
        <v>121.90001677724331</v>
      </c>
      <c r="F193" s="5">
        <v>1186.0856451182026</v>
      </c>
      <c r="G193" s="5">
        <v>1307.9856618954459</v>
      </c>
      <c r="H193" s="5">
        <f t="shared" si="58"/>
        <v>243.80003355448662</v>
      </c>
      <c r="I193" s="5">
        <v>180.2</v>
      </c>
      <c r="J193" s="5">
        <v>30.8</v>
      </c>
      <c r="K193" s="5">
        <f>IF(E191="","",IF(E192="","",IF(E193="",2,1)))</f>
        <v>1</v>
      </c>
    </row>
    <row r="194" spans="1:11" x14ac:dyDescent="0.5">
      <c r="A194" s="2" t="s">
        <v>36</v>
      </c>
      <c r="B194" s="2" t="s">
        <v>83</v>
      </c>
      <c r="C194" s="2" t="s">
        <v>3</v>
      </c>
      <c r="D194" s="2">
        <v>0.2</v>
      </c>
      <c r="E194" s="3">
        <v>411.1181726254531</v>
      </c>
      <c r="F194" s="3">
        <v>975.43984252609653</v>
      </c>
      <c r="G194" s="3">
        <v>1386.5580151515496</v>
      </c>
      <c r="H194" s="3">
        <f t="shared" si="58"/>
        <v>82.223634525090631</v>
      </c>
      <c r="I194" s="3">
        <v>319.54000000000002</v>
      </c>
      <c r="J194" s="3">
        <v>470.68</v>
      </c>
      <c r="K194" s="3">
        <f t="shared" ref="K194" si="63">IF(E194="","",IF(E194="",2,1))</f>
        <v>1</v>
      </c>
    </row>
    <row r="195" spans="1:11" x14ac:dyDescent="0.5">
      <c r="A195" s="2" t="s">
        <v>36</v>
      </c>
      <c r="B195" s="2" t="s">
        <v>83</v>
      </c>
      <c r="C195" s="2" t="s">
        <v>3</v>
      </c>
      <c r="D195" s="2">
        <v>0.4</v>
      </c>
      <c r="E195" s="3">
        <v>352.33792202277402</v>
      </c>
      <c r="F195" s="3">
        <v>1020.047536308745</v>
      </c>
      <c r="G195" s="3">
        <v>1372.385458331519</v>
      </c>
      <c r="H195" s="3">
        <f t="shared" si="58"/>
        <v>140.93516880910963</v>
      </c>
      <c r="I195" s="3">
        <v>285.8</v>
      </c>
      <c r="J195" s="3">
        <v>422.45</v>
      </c>
      <c r="K195" s="3">
        <f t="shared" ref="K195" si="64">IF(E194="","",IF(E195="",2,1))</f>
        <v>1</v>
      </c>
    </row>
    <row r="196" spans="1:11" x14ac:dyDescent="0.5">
      <c r="A196" s="2" t="s">
        <v>36</v>
      </c>
      <c r="B196" s="2" t="s">
        <v>83</v>
      </c>
      <c r="C196" s="2" t="s">
        <v>3</v>
      </c>
      <c r="D196" s="2">
        <v>0.8</v>
      </c>
      <c r="E196" s="3">
        <v>294.91551322850637</v>
      </c>
      <c r="F196" s="3">
        <v>1077.0322273614902</v>
      </c>
      <c r="G196" s="3">
        <v>1371.9477405899966</v>
      </c>
      <c r="H196" s="3">
        <f t="shared" si="58"/>
        <v>235.93241058280512</v>
      </c>
      <c r="I196" s="3">
        <v>267.33</v>
      </c>
      <c r="J196" s="3">
        <v>312.27999999999997</v>
      </c>
      <c r="K196" s="3">
        <f>IF(E194="","",IF(E195="","",IF(E196="",2,1)))</f>
        <v>1</v>
      </c>
    </row>
    <row r="197" spans="1:11" x14ac:dyDescent="0.5">
      <c r="A197" s="2" t="s">
        <v>36</v>
      </c>
      <c r="B197" s="2" t="s">
        <v>83</v>
      </c>
      <c r="C197" s="2" t="s">
        <v>3</v>
      </c>
      <c r="D197" s="2">
        <v>1.2</v>
      </c>
      <c r="E197" s="3">
        <v>199.66740902741185</v>
      </c>
      <c r="F197" s="3">
        <v>1110.7940787315413</v>
      </c>
      <c r="G197" s="3">
        <v>1310.4614877589531</v>
      </c>
      <c r="H197" s="3">
        <f t="shared" si="58"/>
        <v>239.60089083289421</v>
      </c>
      <c r="I197" s="3">
        <v>243.2</v>
      </c>
      <c r="J197" s="3">
        <v>233.6</v>
      </c>
      <c r="K197" s="3">
        <f>IF(E195="","",IF(E196="","",IF(E197="",2,1)))</f>
        <v>1</v>
      </c>
    </row>
    <row r="198" spans="1:11" x14ac:dyDescent="0.5">
      <c r="A198" s="2" t="s">
        <v>36</v>
      </c>
      <c r="B198" s="2" t="s">
        <v>83</v>
      </c>
      <c r="C198" s="2" t="s">
        <v>3</v>
      </c>
      <c r="D198" s="2">
        <v>1.6</v>
      </c>
      <c r="E198" s="3">
        <v>157.32597953818117</v>
      </c>
      <c r="F198" s="3">
        <v>1158.2435691869798</v>
      </c>
      <c r="G198" s="3">
        <v>1315.569548725161</v>
      </c>
      <c r="H198" s="3">
        <f t="shared" si="58"/>
        <v>251.72156726108989</v>
      </c>
      <c r="I198" s="3">
        <v>161.93</v>
      </c>
      <c r="J198" s="3">
        <v>129.5</v>
      </c>
      <c r="K198" s="3">
        <f>IF(E196="","",IF(E197="","",IF(E198="",2,1)))</f>
        <v>1</v>
      </c>
    </row>
    <row r="199" spans="1:11" x14ac:dyDescent="0.5">
      <c r="A199" s="4" t="s">
        <v>36</v>
      </c>
      <c r="B199" s="4" t="s">
        <v>83</v>
      </c>
      <c r="C199" s="4" t="s">
        <v>3</v>
      </c>
      <c r="D199" s="4">
        <v>2</v>
      </c>
      <c r="E199" s="5" t="s">
        <v>4</v>
      </c>
      <c r="F199" s="5" t="s">
        <v>4</v>
      </c>
      <c r="G199" s="5" t="s">
        <v>4</v>
      </c>
      <c r="H199" s="5" t="str">
        <f t="shared" si="58"/>
        <v/>
      </c>
      <c r="I199" s="5"/>
      <c r="J199" s="5"/>
      <c r="K199" s="5">
        <f>IF(E197="","",IF(E198="","",IF(E199="",2,1)))</f>
        <v>2</v>
      </c>
    </row>
    <row r="200" spans="1:11" x14ac:dyDescent="0.5">
      <c r="A200" s="2" t="s">
        <v>37</v>
      </c>
      <c r="B200" s="2" t="s">
        <v>83</v>
      </c>
      <c r="C200" s="2" t="s">
        <v>3</v>
      </c>
      <c r="D200" s="2">
        <v>0.2</v>
      </c>
      <c r="E200" s="3">
        <v>169.44303717573803</v>
      </c>
      <c r="F200" s="3">
        <v>717.2219093617432</v>
      </c>
      <c r="G200" s="3">
        <v>886.66494653748123</v>
      </c>
      <c r="H200" s="3">
        <f t="shared" si="58"/>
        <v>33.888607435147605</v>
      </c>
      <c r="I200" s="3">
        <v>248.37</v>
      </c>
      <c r="J200" s="3">
        <v>281.82</v>
      </c>
      <c r="K200" s="3">
        <f t="shared" ref="K200" si="65">IF(E200="","",IF(E200="",2,1))</f>
        <v>1</v>
      </c>
    </row>
    <row r="201" spans="1:11" x14ac:dyDescent="0.5">
      <c r="A201" s="2" t="s">
        <v>37</v>
      </c>
      <c r="B201" s="2" t="s">
        <v>83</v>
      </c>
      <c r="C201" s="2" t="s">
        <v>3</v>
      </c>
      <c r="D201" s="2">
        <v>0.4</v>
      </c>
      <c r="E201" s="3">
        <v>141.5294903487088</v>
      </c>
      <c r="F201" s="3">
        <v>739.65289274981876</v>
      </c>
      <c r="G201" s="3">
        <v>881.18238309852757</v>
      </c>
      <c r="H201" s="3">
        <f t="shared" si="58"/>
        <v>56.611796139483523</v>
      </c>
      <c r="I201" s="3">
        <v>217.31</v>
      </c>
      <c r="J201" s="3">
        <v>252.5</v>
      </c>
      <c r="K201" s="3">
        <f t="shared" ref="K201" si="66">IF(E200="","",IF(E201="",2,1))</f>
        <v>1</v>
      </c>
    </row>
    <row r="202" spans="1:11" x14ac:dyDescent="0.5">
      <c r="A202" s="2" t="s">
        <v>37</v>
      </c>
      <c r="B202" s="2" t="s">
        <v>83</v>
      </c>
      <c r="C202" s="2" t="s">
        <v>3</v>
      </c>
      <c r="D202" s="2">
        <v>0.8</v>
      </c>
      <c r="E202" s="3">
        <v>82.425266141631369</v>
      </c>
      <c r="F202" s="3">
        <v>764.59649340742999</v>
      </c>
      <c r="G202" s="3">
        <v>847.02175954906136</v>
      </c>
      <c r="H202" s="3">
        <f t="shared" si="58"/>
        <v>65.940212913305103</v>
      </c>
      <c r="I202" s="3">
        <v>236.24</v>
      </c>
      <c r="J202" s="3">
        <v>171.42</v>
      </c>
      <c r="K202" s="3">
        <f>IF(E200="","",IF(E201="","",IF(E202="",2,1)))</f>
        <v>1</v>
      </c>
    </row>
    <row r="203" spans="1:11" x14ac:dyDescent="0.5">
      <c r="A203" s="2" t="s">
        <v>37</v>
      </c>
      <c r="B203" s="2" t="s">
        <v>83</v>
      </c>
      <c r="C203" s="2" t="s">
        <v>3</v>
      </c>
      <c r="D203" s="2">
        <v>1.2</v>
      </c>
      <c r="E203" s="3">
        <v>88.121012990652844</v>
      </c>
      <c r="F203" s="3">
        <v>810.3660624663986</v>
      </c>
      <c r="G203" s="3">
        <v>898.48707545705145</v>
      </c>
      <c r="H203" s="3">
        <f t="shared" si="58"/>
        <v>105.74521558878341</v>
      </c>
      <c r="I203" s="3">
        <v>149.88</v>
      </c>
      <c r="J203" s="3">
        <v>133.82</v>
      </c>
      <c r="K203" s="3">
        <f>IF(E201="","",IF(E202="","",IF(E203="",2,1)))</f>
        <v>1</v>
      </c>
    </row>
    <row r="204" spans="1:11" x14ac:dyDescent="0.5">
      <c r="A204" s="2" t="s">
        <v>37</v>
      </c>
      <c r="B204" s="2" t="s">
        <v>83</v>
      </c>
      <c r="C204" s="2" t="s">
        <v>3</v>
      </c>
      <c r="D204" s="2">
        <v>1.6</v>
      </c>
      <c r="E204" s="3">
        <v>78.79386218507841</v>
      </c>
      <c r="F204" s="3">
        <v>854.08189593499799</v>
      </c>
      <c r="G204" s="3">
        <v>932.8757581200764</v>
      </c>
      <c r="H204" s="3">
        <f t="shared" si="58"/>
        <v>126.07017949612546</v>
      </c>
      <c r="I204" s="3">
        <v>211.03</v>
      </c>
      <c r="J204" s="3">
        <v>124.89</v>
      </c>
      <c r="K204" s="3">
        <f>IF(E202="","",IF(E203="","",IF(E204="",2,1)))</f>
        <v>1</v>
      </c>
    </row>
    <row r="205" spans="1:11" x14ac:dyDescent="0.5">
      <c r="A205" s="4" t="s">
        <v>37</v>
      </c>
      <c r="B205" s="4" t="s">
        <v>83</v>
      </c>
      <c r="C205" s="4" t="s">
        <v>3</v>
      </c>
      <c r="D205" s="4">
        <v>2</v>
      </c>
      <c r="E205" s="5">
        <v>72.941530343740965</v>
      </c>
      <c r="F205" s="5">
        <v>897.51635806275044</v>
      </c>
      <c r="G205" s="5">
        <v>970.45788840649141</v>
      </c>
      <c r="H205" s="5">
        <f t="shared" si="58"/>
        <v>145.88306068748193</v>
      </c>
      <c r="I205" s="5">
        <v>161.57</v>
      </c>
      <c r="J205" s="5">
        <v>37.35</v>
      </c>
      <c r="K205" s="5">
        <f>IF(E203="","",IF(E204="","",IF(E205="",2,1)))</f>
        <v>1</v>
      </c>
    </row>
    <row r="206" spans="1:11" x14ac:dyDescent="0.5">
      <c r="A206" s="2" t="s">
        <v>38</v>
      </c>
      <c r="B206" s="2" t="s">
        <v>83</v>
      </c>
      <c r="C206" s="2" t="s">
        <v>3</v>
      </c>
      <c r="D206" s="2">
        <v>0.2</v>
      </c>
      <c r="E206" s="3">
        <v>113.14578105820647</v>
      </c>
      <c r="F206" s="3">
        <v>704.75818836495341</v>
      </c>
      <c r="G206" s="3">
        <v>817.90396942315988</v>
      </c>
      <c r="H206" s="3">
        <f t="shared" si="58"/>
        <v>22.629156211641295</v>
      </c>
      <c r="I206" s="3">
        <v>281.10000000000002</v>
      </c>
      <c r="J206" s="3">
        <v>320.77</v>
      </c>
      <c r="K206" s="3">
        <f t="shared" ref="K206" si="67">IF(E206="","",IF(E206="",2,1))</f>
        <v>1</v>
      </c>
    </row>
    <row r="207" spans="1:11" x14ac:dyDescent="0.5">
      <c r="A207" s="2" t="s">
        <v>38</v>
      </c>
      <c r="B207" s="2" t="s">
        <v>83</v>
      </c>
      <c r="C207" s="2" t="s">
        <v>3</v>
      </c>
      <c r="D207" s="2">
        <v>0.4</v>
      </c>
      <c r="E207" s="3">
        <v>151.81877517250109</v>
      </c>
      <c r="F207" s="3">
        <v>803.05396674644282</v>
      </c>
      <c r="G207" s="3">
        <v>954.87274191894392</v>
      </c>
      <c r="H207" s="3">
        <f t="shared" si="58"/>
        <v>60.727510069000438</v>
      </c>
      <c r="I207" s="3">
        <v>291.91000000000003</v>
      </c>
      <c r="J207" s="3">
        <v>327.68</v>
      </c>
      <c r="K207" s="3">
        <f t="shared" ref="K207" si="68">IF(E206="","",IF(E207="",2,1))</f>
        <v>1</v>
      </c>
    </row>
    <row r="208" spans="1:11" x14ac:dyDescent="0.5">
      <c r="A208" s="2" t="s">
        <v>38</v>
      </c>
      <c r="B208" s="2" t="s">
        <v>83</v>
      </c>
      <c r="C208" s="2" t="s">
        <v>3</v>
      </c>
      <c r="D208" s="2">
        <v>0.8</v>
      </c>
      <c r="E208" s="3">
        <v>143.64512963367804</v>
      </c>
      <c r="F208" s="3">
        <v>965.00606589289953</v>
      </c>
      <c r="G208" s="3">
        <v>1108.6511955265776</v>
      </c>
      <c r="H208" s="3">
        <f t="shared" si="58"/>
        <v>114.91610370694244</v>
      </c>
      <c r="I208" s="3">
        <v>205.94</v>
      </c>
      <c r="J208" s="3">
        <v>241.04</v>
      </c>
      <c r="K208" s="3">
        <f>IF(E206="","",IF(E207="","",IF(E208="",2,1)))</f>
        <v>1</v>
      </c>
    </row>
    <row r="209" spans="1:11" x14ac:dyDescent="0.5">
      <c r="A209" s="2" t="s">
        <v>38</v>
      </c>
      <c r="B209" s="2" t="s">
        <v>83</v>
      </c>
      <c r="C209" s="2" t="s">
        <v>3</v>
      </c>
      <c r="D209" s="2">
        <v>1.2</v>
      </c>
      <c r="E209" s="3">
        <v>107.72650149764513</v>
      </c>
      <c r="F209" s="3">
        <v>1095.9554606984409</v>
      </c>
      <c r="G209" s="3">
        <v>1203.681962196086</v>
      </c>
      <c r="H209" s="3">
        <f t="shared" si="58"/>
        <v>129.27180179717416</v>
      </c>
      <c r="I209" s="3">
        <v>192</v>
      </c>
      <c r="J209" s="3">
        <v>121.27</v>
      </c>
      <c r="K209" s="3">
        <f>IF(E207="","",IF(E208="","",IF(E209="",2,1)))</f>
        <v>1</v>
      </c>
    </row>
    <row r="210" spans="1:11" x14ac:dyDescent="0.5">
      <c r="A210" s="2" t="s">
        <v>38</v>
      </c>
      <c r="B210" s="2" t="s">
        <v>83</v>
      </c>
      <c r="C210" s="2" t="s">
        <v>3</v>
      </c>
      <c r="D210" s="2">
        <v>1.6</v>
      </c>
      <c r="E210" s="3" t="s">
        <v>4</v>
      </c>
      <c r="F210" s="3" t="s">
        <v>4</v>
      </c>
      <c r="G210" s="3" t="s">
        <v>4</v>
      </c>
      <c r="H210" s="3" t="str">
        <f t="shared" si="58"/>
        <v/>
      </c>
      <c r="I210" s="3"/>
      <c r="J210" s="3"/>
      <c r="K210" s="3">
        <f>IF(E208="","",IF(E209="","",IF(E210="",2,1)))</f>
        <v>2</v>
      </c>
    </row>
    <row r="211" spans="1:11" x14ac:dyDescent="0.5">
      <c r="A211" s="4" t="s">
        <v>38</v>
      </c>
      <c r="B211" s="4" t="s">
        <v>83</v>
      </c>
      <c r="C211" s="4" t="s">
        <v>3</v>
      </c>
      <c r="D211" s="4">
        <v>2</v>
      </c>
      <c r="E211" s="5" t="s">
        <v>4</v>
      </c>
      <c r="F211" s="5" t="s">
        <v>4</v>
      </c>
      <c r="G211" s="5" t="s">
        <v>4</v>
      </c>
      <c r="H211" s="5" t="str">
        <f t="shared" si="58"/>
        <v/>
      </c>
      <c r="I211" s="5"/>
      <c r="J211" s="5"/>
      <c r="K211" s="5" t="str">
        <f>IF(E209="","",IF(E210="","",IF(E211="",2,1)))</f>
        <v/>
      </c>
    </row>
    <row r="212" spans="1:11" x14ac:dyDescent="0.5">
      <c r="A212" s="2" t="s">
        <v>39</v>
      </c>
      <c r="B212" s="2" t="s">
        <v>83</v>
      </c>
      <c r="C212" s="2" t="s">
        <v>3</v>
      </c>
      <c r="D212" s="2">
        <v>0.2</v>
      </c>
      <c r="E212" s="3">
        <v>84.401691883624494</v>
      </c>
      <c r="F212" s="3">
        <v>879.99409897206021</v>
      </c>
      <c r="G212" s="3">
        <v>964.39579085568471</v>
      </c>
      <c r="H212" s="3">
        <f t="shared" si="58"/>
        <v>16.8803383767249</v>
      </c>
      <c r="I212" s="3">
        <v>247.58</v>
      </c>
      <c r="J212" s="3">
        <v>324.41000000000003</v>
      </c>
      <c r="K212" s="3">
        <f t="shared" ref="K212" si="69">IF(E212="","",IF(E212="",2,1))</f>
        <v>1</v>
      </c>
    </row>
    <row r="213" spans="1:11" x14ac:dyDescent="0.5">
      <c r="A213" s="2" t="s">
        <v>39</v>
      </c>
      <c r="B213" s="2" t="s">
        <v>83</v>
      </c>
      <c r="C213" s="2" t="s">
        <v>3</v>
      </c>
      <c r="D213" s="2">
        <v>0.4</v>
      </c>
      <c r="E213" s="3">
        <v>156.52417005511188</v>
      </c>
      <c r="F213" s="3">
        <v>944.29683872212536</v>
      </c>
      <c r="G213" s="3">
        <v>1100.8210087772372</v>
      </c>
      <c r="H213" s="3">
        <f t="shared" si="58"/>
        <v>62.609668022044758</v>
      </c>
      <c r="I213" s="3">
        <v>291.37</v>
      </c>
      <c r="J213" s="3">
        <v>322.99</v>
      </c>
      <c r="K213" s="3">
        <f t="shared" ref="K213" si="70">IF(E212="","",IF(E213="",2,1))</f>
        <v>1</v>
      </c>
    </row>
    <row r="214" spans="1:11" x14ac:dyDescent="0.5">
      <c r="A214" s="2" t="s">
        <v>39</v>
      </c>
      <c r="B214" s="2" t="s">
        <v>83</v>
      </c>
      <c r="C214" s="2" t="s">
        <v>3</v>
      </c>
      <c r="D214" s="2">
        <v>0.8</v>
      </c>
      <c r="E214" s="3">
        <v>103.05539227530403</v>
      </c>
      <c r="F214" s="3">
        <v>1063.8686067463725</v>
      </c>
      <c r="G214" s="3">
        <v>1166.9239990216765</v>
      </c>
      <c r="H214" s="3">
        <f t="shared" si="58"/>
        <v>82.444313820243224</v>
      </c>
      <c r="I214" s="3">
        <v>308.63</v>
      </c>
      <c r="J214" s="3">
        <v>212.57</v>
      </c>
      <c r="K214" s="3">
        <f>IF(E212="","",IF(E213="","",IF(E214="",2,1)))</f>
        <v>1</v>
      </c>
    </row>
    <row r="215" spans="1:11" x14ac:dyDescent="0.5">
      <c r="A215" s="2" t="s">
        <v>39</v>
      </c>
      <c r="B215" s="2" t="s">
        <v>83</v>
      </c>
      <c r="C215" s="2" t="s">
        <v>3</v>
      </c>
      <c r="D215" s="2">
        <v>1.2</v>
      </c>
      <c r="E215" s="3">
        <v>129.49593945617244</v>
      </c>
      <c r="F215" s="3">
        <v>1064.8173766290406</v>
      </c>
      <c r="G215" s="3">
        <v>1194.313316085213</v>
      </c>
      <c r="H215" s="3">
        <f t="shared" si="58"/>
        <v>155.39512734740691</v>
      </c>
      <c r="I215" s="3">
        <v>206.97</v>
      </c>
      <c r="J215" s="3">
        <v>130.19999999999999</v>
      </c>
      <c r="K215" s="3">
        <f>IF(E213="","",IF(E214="","",IF(E215="",2,1)))</f>
        <v>1</v>
      </c>
    </row>
    <row r="216" spans="1:11" x14ac:dyDescent="0.5">
      <c r="A216" s="2" t="s">
        <v>39</v>
      </c>
      <c r="B216" s="2" t="s">
        <v>83</v>
      </c>
      <c r="C216" s="2" t="s">
        <v>3</v>
      </c>
      <c r="D216" s="2">
        <v>1.6</v>
      </c>
      <c r="E216" s="3">
        <v>101.23694540108295</v>
      </c>
      <c r="F216" s="3">
        <v>1109.6494619360151</v>
      </c>
      <c r="G216" s="3">
        <v>1210.886407337098</v>
      </c>
      <c r="H216" s="3">
        <f t="shared" si="58"/>
        <v>161.97911264173274</v>
      </c>
      <c r="I216" s="3">
        <v>206.59</v>
      </c>
      <c r="J216" s="3">
        <v>74.94</v>
      </c>
      <c r="K216" s="3">
        <f>IF(E214="","",IF(E215="","",IF(E216="",2,1)))</f>
        <v>1</v>
      </c>
    </row>
    <row r="217" spans="1:11" x14ac:dyDescent="0.5">
      <c r="A217" s="4" t="s">
        <v>39</v>
      </c>
      <c r="B217" s="4" t="s">
        <v>83</v>
      </c>
      <c r="C217" s="4" t="s">
        <v>3</v>
      </c>
      <c r="D217" s="4">
        <v>2</v>
      </c>
      <c r="E217" s="5" t="s">
        <v>4</v>
      </c>
      <c r="F217" s="5" t="s">
        <v>4</v>
      </c>
      <c r="G217" s="5" t="s">
        <v>4</v>
      </c>
      <c r="H217" s="5" t="str">
        <f t="shared" si="58"/>
        <v/>
      </c>
      <c r="I217" s="5"/>
      <c r="J217" s="5"/>
      <c r="K217" s="5">
        <f>IF(E215="","",IF(E216="","",IF(E217="",2,1)))</f>
        <v>2</v>
      </c>
    </row>
    <row r="218" spans="1:11" x14ac:dyDescent="0.5">
      <c r="A218" s="2" t="s">
        <v>40</v>
      </c>
      <c r="B218" s="2" t="s">
        <v>83</v>
      </c>
      <c r="C218" s="2" t="s">
        <v>3</v>
      </c>
      <c r="D218" s="2">
        <v>0.2</v>
      </c>
      <c r="E218" s="3">
        <v>149.7347669518216</v>
      </c>
      <c r="F218" s="3">
        <v>833.57714400649581</v>
      </c>
      <c r="G218" s="3">
        <v>983.31191095831741</v>
      </c>
      <c r="H218" s="3">
        <f t="shared" si="58"/>
        <v>29.946953390364321</v>
      </c>
      <c r="I218" s="3">
        <v>387.64</v>
      </c>
      <c r="J218" s="3">
        <v>414.81</v>
      </c>
      <c r="K218" s="3">
        <f t="shared" ref="K218" si="71">IF(E218="","",IF(E218="",2,1))</f>
        <v>1</v>
      </c>
    </row>
    <row r="219" spans="1:11" x14ac:dyDescent="0.5">
      <c r="A219" s="2" t="s">
        <v>40</v>
      </c>
      <c r="B219" s="2" t="s">
        <v>83</v>
      </c>
      <c r="C219" s="2" t="s">
        <v>3</v>
      </c>
      <c r="D219" s="2">
        <v>0.4</v>
      </c>
      <c r="E219" s="3">
        <v>140.1998826930419</v>
      </c>
      <c r="F219" s="3">
        <v>862.1096182588833</v>
      </c>
      <c r="G219" s="3">
        <v>1002.3095009519252</v>
      </c>
      <c r="H219" s="3">
        <f t="shared" si="58"/>
        <v>56.079953077216764</v>
      </c>
      <c r="I219" s="3">
        <v>378.6</v>
      </c>
      <c r="J219" s="3">
        <v>321.64999999999998</v>
      </c>
      <c r="K219" s="3">
        <f t="shared" ref="K219" si="72">IF(E218="","",IF(E219="",2,1))</f>
        <v>1</v>
      </c>
    </row>
    <row r="220" spans="1:11" x14ac:dyDescent="0.5">
      <c r="A220" s="2" t="s">
        <v>40</v>
      </c>
      <c r="B220" s="2" t="s">
        <v>83</v>
      </c>
      <c r="C220" s="2" t="s">
        <v>3</v>
      </c>
      <c r="D220" s="2">
        <v>0.8</v>
      </c>
      <c r="E220" s="3">
        <v>159.25499355806062</v>
      </c>
      <c r="F220" s="3">
        <v>880.03066101098364</v>
      </c>
      <c r="G220" s="3">
        <v>1039.2856545690443</v>
      </c>
      <c r="H220" s="3">
        <f t="shared" si="58"/>
        <v>127.4039948464485</v>
      </c>
      <c r="I220" s="3">
        <v>359.42</v>
      </c>
      <c r="J220" s="3">
        <v>299.76</v>
      </c>
      <c r="K220" s="3">
        <f>IF(E218="","",IF(E219="","",IF(E220="",2,1)))</f>
        <v>1</v>
      </c>
    </row>
    <row r="221" spans="1:11" x14ac:dyDescent="0.5">
      <c r="A221" s="2" t="s">
        <v>40</v>
      </c>
      <c r="B221" s="2" t="s">
        <v>83</v>
      </c>
      <c r="C221" s="2" t="s">
        <v>3</v>
      </c>
      <c r="D221" s="2">
        <v>1.2</v>
      </c>
      <c r="E221" s="3">
        <v>133.18314018000103</v>
      </c>
      <c r="F221" s="3">
        <v>910.12769211398574</v>
      </c>
      <c r="G221" s="3">
        <v>1043.3108322939868</v>
      </c>
      <c r="H221" s="3">
        <f t="shared" si="58"/>
        <v>159.81976821600122</v>
      </c>
      <c r="I221" s="3">
        <v>293.10000000000002</v>
      </c>
      <c r="J221" s="3">
        <v>194.1</v>
      </c>
      <c r="K221" s="3">
        <f>IF(E219="","",IF(E220="","",IF(E221="",2,1)))</f>
        <v>1</v>
      </c>
    </row>
    <row r="222" spans="1:11" x14ac:dyDescent="0.5">
      <c r="A222" s="2" t="s">
        <v>40</v>
      </c>
      <c r="B222" s="2" t="s">
        <v>83</v>
      </c>
      <c r="C222" s="2" t="s">
        <v>3</v>
      </c>
      <c r="D222" s="2">
        <v>1.6</v>
      </c>
      <c r="E222" s="3">
        <v>101.99747117897755</v>
      </c>
      <c r="F222" s="3">
        <v>954.03416758243952</v>
      </c>
      <c r="G222" s="3">
        <v>1056.0316387614171</v>
      </c>
      <c r="H222" s="3">
        <f t="shared" si="58"/>
        <v>163.19595388636409</v>
      </c>
      <c r="I222" s="3">
        <v>202.83</v>
      </c>
      <c r="J222" s="3">
        <v>56.81</v>
      </c>
      <c r="K222" s="3">
        <f>IF(E220="","",IF(E221="","",IF(E222="",2,1)))</f>
        <v>1</v>
      </c>
    </row>
    <row r="223" spans="1:11" x14ac:dyDescent="0.5">
      <c r="A223" s="4" t="s">
        <v>40</v>
      </c>
      <c r="B223" s="4" t="s">
        <v>83</v>
      </c>
      <c r="C223" s="4" t="s">
        <v>3</v>
      </c>
      <c r="D223" s="4">
        <v>2</v>
      </c>
      <c r="E223" s="5">
        <v>115.68101221928225</v>
      </c>
      <c r="F223" s="5">
        <v>945.36011962278951</v>
      </c>
      <c r="G223" s="5">
        <v>1061.0411318420718</v>
      </c>
      <c r="H223" s="5">
        <f t="shared" si="58"/>
        <v>231.3620244385645</v>
      </c>
      <c r="I223" s="5">
        <v>206.49</v>
      </c>
      <c r="J223" s="5">
        <v>74.69</v>
      </c>
      <c r="K223" s="5">
        <f>IF(E221="","",IF(E222="","",IF(E223="",2,1)))</f>
        <v>1</v>
      </c>
    </row>
    <row r="224" spans="1:11" x14ac:dyDescent="0.5">
      <c r="A224" s="2" t="s">
        <v>41</v>
      </c>
      <c r="B224" s="2" t="s">
        <v>83</v>
      </c>
      <c r="C224" s="2" t="s">
        <v>3</v>
      </c>
      <c r="D224" s="2">
        <v>0.2</v>
      </c>
      <c r="E224" s="3">
        <v>158.7128123827539</v>
      </c>
      <c r="F224" s="3">
        <v>637.11231185286044</v>
      </c>
      <c r="G224" s="3">
        <v>795.82512423561434</v>
      </c>
      <c r="H224" s="3">
        <f t="shared" si="58"/>
        <v>31.742562476550781</v>
      </c>
      <c r="I224" s="3">
        <v>195.8</v>
      </c>
      <c r="J224" s="3">
        <v>158.22</v>
      </c>
      <c r="K224" s="3">
        <f t="shared" ref="K224" si="73">IF(E224="","",IF(E224="",2,1))</f>
        <v>1</v>
      </c>
    </row>
    <row r="225" spans="1:11" x14ac:dyDescent="0.5">
      <c r="A225" s="2" t="s">
        <v>41</v>
      </c>
      <c r="B225" s="2" t="s">
        <v>83</v>
      </c>
      <c r="C225" s="2" t="s">
        <v>3</v>
      </c>
      <c r="D225" s="2">
        <v>0.4</v>
      </c>
      <c r="E225" s="3">
        <v>152.95719571216989</v>
      </c>
      <c r="F225" s="3">
        <v>680.22371241654446</v>
      </c>
      <c r="G225" s="3">
        <v>833.18090812871435</v>
      </c>
      <c r="H225" s="3">
        <f t="shared" si="58"/>
        <v>61.182878284867961</v>
      </c>
      <c r="I225" s="3">
        <v>173.75</v>
      </c>
      <c r="J225" s="3">
        <v>178.8</v>
      </c>
      <c r="K225" s="3">
        <f t="shared" ref="K225" si="74">IF(E224="","",IF(E225="",2,1))</f>
        <v>1</v>
      </c>
    </row>
    <row r="226" spans="1:11" x14ac:dyDescent="0.5">
      <c r="A226" s="2" t="s">
        <v>41</v>
      </c>
      <c r="B226" s="2" t="s">
        <v>83</v>
      </c>
      <c r="C226" s="2" t="s">
        <v>3</v>
      </c>
      <c r="D226" s="2">
        <v>0.8</v>
      </c>
      <c r="E226" s="3">
        <v>158.76817991519943</v>
      </c>
      <c r="F226" s="3">
        <v>687.52077727752794</v>
      </c>
      <c r="G226" s="3">
        <v>846.28895719272737</v>
      </c>
      <c r="H226" s="3">
        <f t="shared" si="58"/>
        <v>127.01454393215954</v>
      </c>
      <c r="I226" s="3">
        <v>150.76</v>
      </c>
      <c r="J226" s="3">
        <v>203.27</v>
      </c>
      <c r="K226" s="3">
        <f>IF(E224="","",IF(E225="","",IF(E226="",2,1)))</f>
        <v>1</v>
      </c>
    </row>
    <row r="227" spans="1:11" x14ac:dyDescent="0.5">
      <c r="A227" s="2" t="s">
        <v>41</v>
      </c>
      <c r="B227" s="2" t="s">
        <v>83</v>
      </c>
      <c r="C227" s="2" t="s">
        <v>3</v>
      </c>
      <c r="D227" s="2">
        <v>1.2</v>
      </c>
      <c r="E227" s="3">
        <v>156.41801478058551</v>
      </c>
      <c r="F227" s="3">
        <v>697.29940533175386</v>
      </c>
      <c r="G227" s="3">
        <v>853.71742011233937</v>
      </c>
      <c r="H227" s="3">
        <f t="shared" si="58"/>
        <v>187.70161773670262</v>
      </c>
      <c r="I227" s="3">
        <v>152.07</v>
      </c>
      <c r="J227" s="3">
        <v>178.88</v>
      </c>
      <c r="K227" s="3">
        <f>IF(E225="","",IF(E226="","",IF(E227="",2,1)))</f>
        <v>1</v>
      </c>
    </row>
    <row r="228" spans="1:11" x14ac:dyDescent="0.5">
      <c r="A228" s="2" t="s">
        <v>41</v>
      </c>
      <c r="B228" s="2" t="s">
        <v>83</v>
      </c>
      <c r="C228" s="2" t="s">
        <v>3</v>
      </c>
      <c r="D228" s="2">
        <v>1.6</v>
      </c>
      <c r="E228" s="3">
        <v>161.57721282725947</v>
      </c>
      <c r="F228" s="3">
        <v>714.42904698347513</v>
      </c>
      <c r="G228" s="3">
        <v>876.0062598107346</v>
      </c>
      <c r="H228" s="3">
        <f t="shared" si="58"/>
        <v>258.52354052361517</v>
      </c>
      <c r="I228" s="3">
        <v>151.85</v>
      </c>
      <c r="J228" s="3">
        <v>134.88999999999999</v>
      </c>
      <c r="K228" s="3">
        <f>IF(E226="","",IF(E227="","",IF(E228="",2,1)))</f>
        <v>1</v>
      </c>
    </row>
    <row r="229" spans="1:11" x14ac:dyDescent="0.5">
      <c r="A229" s="4" t="s">
        <v>41</v>
      </c>
      <c r="B229" s="4" t="s">
        <v>83</v>
      </c>
      <c r="C229" s="4" t="s">
        <v>3</v>
      </c>
      <c r="D229" s="4">
        <v>2</v>
      </c>
      <c r="E229" s="5">
        <v>153.94685364973384</v>
      </c>
      <c r="F229" s="5">
        <v>722.72780774237594</v>
      </c>
      <c r="G229" s="5">
        <v>876.67466139210978</v>
      </c>
      <c r="H229" s="5">
        <f t="shared" si="58"/>
        <v>307.89370729946768</v>
      </c>
      <c r="I229" s="5">
        <v>148.4</v>
      </c>
      <c r="J229" s="5">
        <v>138.63999999999999</v>
      </c>
      <c r="K229" s="5">
        <f>IF(E227="","",IF(E228="","",IF(E229="",2,1)))</f>
        <v>1</v>
      </c>
    </row>
    <row r="230" spans="1:11" x14ac:dyDescent="0.5">
      <c r="A230" s="2" t="s">
        <v>42</v>
      </c>
      <c r="B230" s="2" t="s">
        <v>83</v>
      </c>
      <c r="C230" s="2" t="s">
        <v>3</v>
      </c>
      <c r="D230" s="2">
        <v>0.2</v>
      </c>
      <c r="E230" s="3">
        <v>351.95281404432842</v>
      </c>
      <c r="F230" s="3">
        <v>446.13964729300505</v>
      </c>
      <c r="G230" s="3">
        <v>798.09246133733348</v>
      </c>
      <c r="H230" s="3">
        <f t="shared" si="58"/>
        <v>70.390562808865681</v>
      </c>
      <c r="I230" s="3">
        <v>65.36</v>
      </c>
      <c r="J230" s="3">
        <v>144.68</v>
      </c>
      <c r="K230" s="3">
        <f t="shared" ref="K230" si="75">IF(E230="","",IF(E230="",2,1))</f>
        <v>1</v>
      </c>
    </row>
    <row r="231" spans="1:11" x14ac:dyDescent="0.5">
      <c r="A231" s="2" t="s">
        <v>42</v>
      </c>
      <c r="B231" s="2" t="s">
        <v>83</v>
      </c>
      <c r="C231" s="2" t="s">
        <v>3</v>
      </c>
      <c r="D231" s="2">
        <v>0.4</v>
      </c>
      <c r="E231" s="3">
        <v>287.83978068380907</v>
      </c>
      <c r="F231" s="3">
        <v>470.07522164165016</v>
      </c>
      <c r="G231" s="3">
        <v>757.91500232545923</v>
      </c>
      <c r="H231" s="3">
        <f t="shared" si="58"/>
        <v>115.13591227352363</v>
      </c>
      <c r="I231" s="3">
        <v>67.34</v>
      </c>
      <c r="J231" s="3">
        <v>110.88</v>
      </c>
      <c r="K231" s="3">
        <f t="shared" ref="K231" si="76">IF(E230="","",IF(E231="",2,1))</f>
        <v>1</v>
      </c>
    </row>
    <row r="232" spans="1:11" x14ac:dyDescent="0.5">
      <c r="A232" s="2" t="s">
        <v>42</v>
      </c>
      <c r="B232" s="2" t="s">
        <v>83</v>
      </c>
      <c r="C232" s="2" t="s">
        <v>3</v>
      </c>
      <c r="D232" s="2">
        <v>0.8</v>
      </c>
      <c r="E232" s="3">
        <v>275.14654198356902</v>
      </c>
      <c r="F232" s="3">
        <v>518.9367374029755</v>
      </c>
      <c r="G232" s="3">
        <v>794.08327938654452</v>
      </c>
      <c r="H232" s="3">
        <f t="shared" si="58"/>
        <v>220.11723358685524</v>
      </c>
      <c r="I232" s="3">
        <v>49.97</v>
      </c>
      <c r="J232" s="3">
        <v>110.9</v>
      </c>
      <c r="K232" s="3">
        <f>IF(E230="","",IF(E231="","",IF(E232="",2,1)))</f>
        <v>1</v>
      </c>
    </row>
    <row r="233" spans="1:11" x14ac:dyDescent="0.5">
      <c r="A233" s="2" t="s">
        <v>42</v>
      </c>
      <c r="B233" s="2" t="s">
        <v>83</v>
      </c>
      <c r="C233" s="2" t="s">
        <v>3</v>
      </c>
      <c r="D233" s="2">
        <v>1.2</v>
      </c>
      <c r="E233" s="3">
        <v>210.90138064887788</v>
      </c>
      <c r="F233" s="3">
        <v>495.8922266612492</v>
      </c>
      <c r="G233" s="3">
        <v>706.79360731012707</v>
      </c>
      <c r="H233" s="3">
        <f t="shared" si="58"/>
        <v>253.08165677865344</v>
      </c>
      <c r="I233" s="3">
        <v>39.159999999999997</v>
      </c>
      <c r="J233" s="3">
        <v>116.16</v>
      </c>
      <c r="K233" s="3">
        <f>IF(E231="","",IF(E232="","",IF(E233="",2,1)))</f>
        <v>1</v>
      </c>
    </row>
    <row r="234" spans="1:11" x14ac:dyDescent="0.5">
      <c r="A234" s="2" t="s">
        <v>42</v>
      </c>
      <c r="B234" s="2" t="s">
        <v>83</v>
      </c>
      <c r="C234" s="2" t="s">
        <v>3</v>
      </c>
      <c r="D234" s="2">
        <v>1.6</v>
      </c>
      <c r="E234" s="3">
        <v>182.58836635699964</v>
      </c>
      <c r="F234" s="3">
        <v>496.73687337366556</v>
      </c>
      <c r="G234" s="3">
        <v>679.3252397306652</v>
      </c>
      <c r="H234" s="3">
        <f t="shared" si="58"/>
        <v>292.14138617119943</v>
      </c>
      <c r="I234" s="3">
        <v>43.91</v>
      </c>
      <c r="J234" s="3">
        <v>101.96</v>
      </c>
      <c r="K234" s="3">
        <f>IF(E232="","",IF(E233="","",IF(E234="",2,1)))</f>
        <v>1</v>
      </c>
    </row>
    <row r="235" spans="1:11" x14ac:dyDescent="0.5">
      <c r="A235" s="4" t="s">
        <v>42</v>
      </c>
      <c r="B235" s="4" t="s">
        <v>83</v>
      </c>
      <c r="C235" s="4" t="s">
        <v>3</v>
      </c>
      <c r="D235" s="4">
        <v>2</v>
      </c>
      <c r="E235" s="5">
        <v>170.55086279074169</v>
      </c>
      <c r="F235" s="5">
        <v>514.33614141448891</v>
      </c>
      <c r="G235" s="5">
        <v>684.8870042052306</v>
      </c>
      <c r="H235" s="5">
        <f t="shared" si="58"/>
        <v>341.10172558148338</v>
      </c>
      <c r="I235" s="5">
        <v>47.09</v>
      </c>
      <c r="J235" s="5">
        <v>80.48</v>
      </c>
      <c r="K235" s="5">
        <f>IF(E233="","",IF(E234="","",IF(E235="",2,1)))</f>
        <v>1</v>
      </c>
    </row>
    <row r="236" spans="1:11" x14ac:dyDescent="0.5">
      <c r="A236" s="2" t="s">
        <v>43</v>
      </c>
      <c r="B236" s="2" t="s">
        <v>83</v>
      </c>
      <c r="C236" s="2" t="s">
        <v>3</v>
      </c>
      <c r="D236" s="2">
        <v>0.2</v>
      </c>
      <c r="E236" s="3">
        <v>93.431340895342146</v>
      </c>
      <c r="F236" s="3">
        <v>428.02074695692636</v>
      </c>
      <c r="G236" s="3">
        <v>521.45208785226851</v>
      </c>
      <c r="H236" s="3">
        <f t="shared" si="58"/>
        <v>18.686268179068431</v>
      </c>
      <c r="I236" s="3">
        <v>207.47</v>
      </c>
      <c r="J236" s="3">
        <v>298.18</v>
      </c>
      <c r="K236" s="3">
        <f t="shared" ref="K236" si="77">IF(E236="","",IF(E236="",2,1))</f>
        <v>1</v>
      </c>
    </row>
    <row r="237" spans="1:11" x14ac:dyDescent="0.5">
      <c r="A237" s="2" t="s">
        <v>43</v>
      </c>
      <c r="B237" s="2" t="s">
        <v>83</v>
      </c>
      <c r="C237" s="2" t="s">
        <v>3</v>
      </c>
      <c r="D237" s="2">
        <v>0.4</v>
      </c>
      <c r="E237" s="3">
        <v>101.13445937174043</v>
      </c>
      <c r="F237" s="3">
        <v>442.39478354036561</v>
      </c>
      <c r="G237" s="3">
        <v>543.52924291210604</v>
      </c>
      <c r="H237" s="3">
        <f t="shared" si="58"/>
        <v>40.453783748696175</v>
      </c>
      <c r="I237" s="3">
        <v>213.09</v>
      </c>
      <c r="J237" s="3">
        <v>296.04000000000002</v>
      </c>
      <c r="K237" s="3">
        <f t="shared" ref="K237" si="78">IF(E236="","",IF(E237="",2,1))</f>
        <v>1</v>
      </c>
    </row>
    <row r="238" spans="1:11" x14ac:dyDescent="0.5">
      <c r="A238" s="2" t="s">
        <v>43</v>
      </c>
      <c r="B238" s="2" t="s">
        <v>83</v>
      </c>
      <c r="C238" s="2" t="s">
        <v>3</v>
      </c>
      <c r="D238" s="2">
        <v>0.8</v>
      </c>
      <c r="E238" s="3" t="s">
        <v>4</v>
      </c>
      <c r="F238" s="3" t="s">
        <v>4</v>
      </c>
      <c r="G238" s="3" t="s">
        <v>4</v>
      </c>
      <c r="H238" s="3" t="str">
        <f t="shared" si="58"/>
        <v/>
      </c>
      <c r="I238" s="3"/>
      <c r="J238" s="3"/>
      <c r="K238" s="3">
        <f>IF(E236="","",IF(E237="","",IF(E238="",2,1)))</f>
        <v>2</v>
      </c>
    </row>
    <row r="239" spans="1:11" x14ac:dyDescent="0.5">
      <c r="A239" s="2" t="s">
        <v>43</v>
      </c>
      <c r="B239" s="2" t="s">
        <v>83</v>
      </c>
      <c r="C239" s="2" t="s">
        <v>3</v>
      </c>
      <c r="D239" s="2">
        <v>1.2</v>
      </c>
      <c r="E239" s="3">
        <v>84.375622476809383</v>
      </c>
      <c r="F239" s="3">
        <v>483.04621626733768</v>
      </c>
      <c r="G239" s="3">
        <v>567.42183874414707</v>
      </c>
      <c r="H239" s="3">
        <f t="shared" si="58"/>
        <v>101.25074697217126</v>
      </c>
      <c r="I239" s="3">
        <v>155.61000000000001</v>
      </c>
      <c r="J239" s="3">
        <v>231.34</v>
      </c>
      <c r="K239" s="3" t="str">
        <f>IF(E237="","",IF(E238="","",IF(E239="",2,1)))</f>
        <v/>
      </c>
    </row>
    <row r="240" spans="1:11" x14ac:dyDescent="0.5">
      <c r="A240" s="2" t="s">
        <v>43</v>
      </c>
      <c r="B240" s="2" t="s">
        <v>83</v>
      </c>
      <c r="C240" s="2" t="s">
        <v>3</v>
      </c>
      <c r="D240" s="2">
        <v>1.6</v>
      </c>
      <c r="E240" s="3">
        <v>68.41073067573376</v>
      </c>
      <c r="F240" s="3">
        <v>505.12683385190059</v>
      </c>
      <c r="G240" s="3">
        <v>573.53756452763434</v>
      </c>
      <c r="H240" s="3">
        <f t="shared" ref="H240:H303" si="79">IFERROR(IF(E240*D240=0,"",E240*D240),"")</f>
        <v>109.45716908117402</v>
      </c>
      <c r="I240" s="3">
        <v>199.6</v>
      </c>
      <c r="J240" s="3">
        <v>184.76</v>
      </c>
      <c r="K240" s="3" t="str">
        <f>IF(E238="","",IF(E239="","",IF(E240="",2,1)))</f>
        <v/>
      </c>
    </row>
    <row r="241" spans="1:11" x14ac:dyDescent="0.5">
      <c r="A241" s="4" t="s">
        <v>43</v>
      </c>
      <c r="B241" s="4" t="s">
        <v>83</v>
      </c>
      <c r="C241" s="4" t="s">
        <v>3</v>
      </c>
      <c r="D241" s="4">
        <v>2</v>
      </c>
      <c r="E241" s="5">
        <v>66.256839728943987</v>
      </c>
      <c r="F241" s="5">
        <v>509.90582634891018</v>
      </c>
      <c r="G241" s="5">
        <v>576.16266607785417</v>
      </c>
      <c r="H241" s="5">
        <f t="shared" si="79"/>
        <v>132.51367945788797</v>
      </c>
      <c r="I241" s="5">
        <v>154.22999999999999</v>
      </c>
      <c r="J241" s="5">
        <v>124.36</v>
      </c>
      <c r="K241" s="5">
        <f>IF(E239="","",IF(E240="","",IF(E241="",2,1)))</f>
        <v>1</v>
      </c>
    </row>
    <row r="242" spans="1:11" x14ac:dyDescent="0.5">
      <c r="A242" s="2" t="s">
        <v>44</v>
      </c>
      <c r="B242" s="2" t="s">
        <v>83</v>
      </c>
      <c r="C242" s="2" t="s">
        <v>3</v>
      </c>
      <c r="D242" s="2">
        <v>0.2</v>
      </c>
      <c r="E242" s="3">
        <v>26.244913529291409</v>
      </c>
      <c r="F242" s="3">
        <v>460.97794827527031</v>
      </c>
      <c r="G242" s="3">
        <v>487.22286180456172</v>
      </c>
      <c r="H242" s="3">
        <f t="shared" si="79"/>
        <v>5.2489827058582819</v>
      </c>
      <c r="I242" s="3">
        <v>160.91</v>
      </c>
      <c r="J242" s="3">
        <v>105.43</v>
      </c>
      <c r="K242" s="3">
        <f t="shared" ref="K242" si="80">IF(E242="","",IF(E242="",2,1))</f>
        <v>1</v>
      </c>
    </row>
    <row r="243" spans="1:11" x14ac:dyDescent="0.5">
      <c r="A243" s="2" t="s">
        <v>44</v>
      </c>
      <c r="B243" s="2" t="s">
        <v>83</v>
      </c>
      <c r="C243" s="2" t="s">
        <v>3</v>
      </c>
      <c r="D243" s="2">
        <v>0.4</v>
      </c>
      <c r="E243" s="3">
        <v>35.686710779374152</v>
      </c>
      <c r="F243" s="3">
        <v>485.45013456865081</v>
      </c>
      <c r="G243" s="3">
        <v>521.13684534802496</v>
      </c>
      <c r="H243" s="3">
        <f t="shared" si="79"/>
        <v>14.274684311749661</v>
      </c>
      <c r="I243" s="3">
        <v>197.09</v>
      </c>
      <c r="J243" s="3">
        <v>171.6</v>
      </c>
      <c r="K243" s="3">
        <f t="shared" ref="K243" si="81">IF(E242="","",IF(E243="",2,1))</f>
        <v>1</v>
      </c>
    </row>
    <row r="244" spans="1:11" x14ac:dyDescent="0.5">
      <c r="A244" s="2" t="s">
        <v>44</v>
      </c>
      <c r="B244" s="2" t="s">
        <v>83</v>
      </c>
      <c r="C244" s="2" t="s">
        <v>3</v>
      </c>
      <c r="D244" s="2">
        <v>0.8</v>
      </c>
      <c r="E244" s="3">
        <v>41.752560240911976</v>
      </c>
      <c r="F244" s="3">
        <v>497.97187336258753</v>
      </c>
      <c r="G244" s="3">
        <v>539.72443360349951</v>
      </c>
      <c r="H244" s="3">
        <f t="shared" si="79"/>
        <v>33.40204819272958</v>
      </c>
      <c r="I244" s="3">
        <v>157.41999999999999</v>
      </c>
      <c r="J244" s="3">
        <v>162.36000000000001</v>
      </c>
      <c r="K244" s="3">
        <f>IF(E242="","",IF(E243="","",IF(E244="",2,1)))</f>
        <v>1</v>
      </c>
    </row>
    <row r="245" spans="1:11" x14ac:dyDescent="0.5">
      <c r="A245" s="2" t="s">
        <v>44</v>
      </c>
      <c r="B245" s="2" t="s">
        <v>83</v>
      </c>
      <c r="C245" s="2" t="s">
        <v>3</v>
      </c>
      <c r="D245" s="2">
        <v>1.2</v>
      </c>
      <c r="E245" s="3">
        <v>38.837559077666697</v>
      </c>
      <c r="F245" s="3">
        <v>513.24295447962993</v>
      </c>
      <c r="G245" s="3">
        <v>552.08051355729663</v>
      </c>
      <c r="H245" s="3">
        <f t="shared" si="79"/>
        <v>46.605070893200036</v>
      </c>
      <c r="I245" s="3">
        <v>159.62</v>
      </c>
      <c r="J245" s="3">
        <v>143.04</v>
      </c>
      <c r="K245" s="3">
        <f>IF(E243="","",IF(E244="","",IF(E245="",2,1)))</f>
        <v>1</v>
      </c>
    </row>
    <row r="246" spans="1:11" x14ac:dyDescent="0.5">
      <c r="A246" s="2" t="s">
        <v>44</v>
      </c>
      <c r="B246" s="2" t="s">
        <v>83</v>
      </c>
      <c r="C246" s="2" t="s">
        <v>3</v>
      </c>
      <c r="D246" s="2">
        <v>1.6</v>
      </c>
      <c r="E246" s="3">
        <v>38.346957293209243</v>
      </c>
      <c r="F246" s="3">
        <v>518.17758704567609</v>
      </c>
      <c r="G246" s="3">
        <v>556.52454433888533</v>
      </c>
      <c r="H246" s="3">
        <f t="shared" si="79"/>
        <v>61.355131669134792</v>
      </c>
      <c r="I246" s="3">
        <v>169.44</v>
      </c>
      <c r="J246" s="3">
        <v>143.80000000000001</v>
      </c>
      <c r="K246" s="3">
        <f>IF(E244="","",IF(E245="","",IF(E246="",2,1)))</f>
        <v>1</v>
      </c>
    </row>
    <row r="247" spans="1:11" x14ac:dyDescent="0.5">
      <c r="A247" s="4" t="s">
        <v>44</v>
      </c>
      <c r="B247" s="4" t="s">
        <v>83</v>
      </c>
      <c r="C247" s="4" t="s">
        <v>3</v>
      </c>
      <c r="D247" s="4">
        <v>2</v>
      </c>
      <c r="E247" s="5">
        <v>33.404363636654239</v>
      </c>
      <c r="F247" s="5">
        <v>527.04968546427267</v>
      </c>
      <c r="G247" s="5">
        <v>560.45404910092691</v>
      </c>
      <c r="H247" s="5">
        <f t="shared" si="79"/>
        <v>66.808727273308477</v>
      </c>
      <c r="I247" s="5">
        <v>152.72999999999999</v>
      </c>
      <c r="J247" s="5">
        <v>86.52</v>
      </c>
      <c r="K247" s="5">
        <f>IF(E245="","",IF(E246="","",IF(E247="",2,1)))</f>
        <v>1</v>
      </c>
    </row>
    <row r="248" spans="1:11" x14ac:dyDescent="0.5">
      <c r="A248" s="2" t="s">
        <v>45</v>
      </c>
      <c r="B248" s="2" t="s">
        <v>83</v>
      </c>
      <c r="C248" s="2" t="s">
        <v>3</v>
      </c>
      <c r="D248" s="2">
        <v>0.2</v>
      </c>
      <c r="E248" s="3">
        <v>158.81635824865975</v>
      </c>
      <c r="F248" s="3">
        <v>553.02461786128833</v>
      </c>
      <c r="G248" s="3">
        <v>711.84097610994809</v>
      </c>
      <c r="H248" s="3">
        <f t="shared" si="79"/>
        <v>31.763271649731951</v>
      </c>
      <c r="I248" s="3">
        <v>77.36</v>
      </c>
      <c r="J248" s="3">
        <v>277.04000000000002</v>
      </c>
      <c r="K248" s="3">
        <f t="shared" ref="K248" si="82">IF(E248="","",IF(E248="",2,1))</f>
        <v>1</v>
      </c>
    </row>
    <row r="249" spans="1:11" x14ac:dyDescent="0.5">
      <c r="A249" s="2" t="s">
        <v>45</v>
      </c>
      <c r="B249" s="2" t="s">
        <v>83</v>
      </c>
      <c r="C249" s="2" t="s">
        <v>3</v>
      </c>
      <c r="D249" s="2">
        <v>0.4</v>
      </c>
      <c r="E249" s="3">
        <v>141.33490371101016</v>
      </c>
      <c r="F249" s="3">
        <v>587.50057197544425</v>
      </c>
      <c r="G249" s="3">
        <v>728.8354756864544</v>
      </c>
      <c r="H249" s="3">
        <f t="shared" si="79"/>
        <v>56.533961484404067</v>
      </c>
      <c r="I249" s="3">
        <v>59.18</v>
      </c>
      <c r="J249" s="3">
        <v>247.74</v>
      </c>
      <c r="K249" s="3">
        <f t="shared" ref="K249" si="83">IF(E248="","",IF(E249="",2,1))</f>
        <v>1</v>
      </c>
    </row>
    <row r="250" spans="1:11" x14ac:dyDescent="0.5">
      <c r="A250" s="2" t="s">
        <v>45</v>
      </c>
      <c r="B250" s="2" t="s">
        <v>83</v>
      </c>
      <c r="C250" s="2" t="s">
        <v>3</v>
      </c>
      <c r="D250" s="2">
        <v>0.8</v>
      </c>
      <c r="E250" s="3">
        <v>122.89680599574592</v>
      </c>
      <c r="F250" s="3">
        <v>600.03436363147966</v>
      </c>
      <c r="G250" s="3">
        <v>722.93116962722559</v>
      </c>
      <c r="H250" s="3">
        <f t="shared" si="79"/>
        <v>98.317444796596746</v>
      </c>
      <c r="I250" s="3">
        <v>61.71</v>
      </c>
      <c r="J250" s="3">
        <v>177.01</v>
      </c>
      <c r="K250" s="3">
        <f>IF(E248="","",IF(E249="","",IF(E250="",2,1)))</f>
        <v>1</v>
      </c>
    </row>
    <row r="251" spans="1:11" x14ac:dyDescent="0.5">
      <c r="A251" s="2" t="s">
        <v>45</v>
      </c>
      <c r="B251" s="2" t="s">
        <v>83</v>
      </c>
      <c r="C251" s="2" t="s">
        <v>3</v>
      </c>
      <c r="D251" s="2">
        <v>1.2</v>
      </c>
      <c r="E251" s="3">
        <v>94.092167895897319</v>
      </c>
      <c r="F251" s="3">
        <v>615.96371288199362</v>
      </c>
      <c r="G251" s="3">
        <v>710.05588077789093</v>
      </c>
      <c r="H251" s="3">
        <f t="shared" si="79"/>
        <v>112.91060147507677</v>
      </c>
      <c r="I251" s="3">
        <v>59.78</v>
      </c>
      <c r="J251" s="3">
        <v>155.52000000000001</v>
      </c>
      <c r="K251" s="3">
        <f>IF(E249="","",IF(E250="","",IF(E251="",2,1)))</f>
        <v>1</v>
      </c>
    </row>
    <row r="252" spans="1:11" x14ac:dyDescent="0.5">
      <c r="A252" s="2" t="s">
        <v>45</v>
      </c>
      <c r="B252" s="2" t="s">
        <v>83</v>
      </c>
      <c r="C252" s="2" t="s">
        <v>3</v>
      </c>
      <c r="D252" s="2">
        <v>1.6</v>
      </c>
      <c r="E252" s="3" t="s">
        <v>4</v>
      </c>
      <c r="F252" s="3" t="s">
        <v>4</v>
      </c>
      <c r="G252" s="3" t="s">
        <v>4</v>
      </c>
      <c r="H252" s="3" t="str">
        <f t="shared" si="79"/>
        <v/>
      </c>
      <c r="I252" s="3"/>
      <c r="J252" s="3"/>
      <c r="K252" s="3">
        <f>IF(E250="","",IF(E251="","",IF(E252="",2,1)))</f>
        <v>2</v>
      </c>
    </row>
    <row r="253" spans="1:11" x14ac:dyDescent="0.5">
      <c r="A253" s="4" t="s">
        <v>45</v>
      </c>
      <c r="B253" s="4" t="s">
        <v>83</v>
      </c>
      <c r="C253" s="4" t="s">
        <v>3</v>
      </c>
      <c r="D253" s="4">
        <v>2</v>
      </c>
      <c r="E253" s="5" t="s">
        <v>4</v>
      </c>
      <c r="F253" s="5" t="s">
        <v>4</v>
      </c>
      <c r="G253" s="5" t="s">
        <v>4</v>
      </c>
      <c r="H253" s="5" t="str">
        <f t="shared" si="79"/>
        <v/>
      </c>
      <c r="I253" s="5"/>
      <c r="J253" s="5"/>
      <c r="K253" s="5" t="str">
        <f>IF(E251="","",IF(E252="","",IF(E253="",2,1)))</f>
        <v/>
      </c>
    </row>
    <row r="254" spans="1:11" x14ac:dyDescent="0.5">
      <c r="A254" s="2" t="s">
        <v>46</v>
      </c>
      <c r="B254" s="2" t="s">
        <v>83</v>
      </c>
      <c r="C254" s="2" t="s">
        <v>3</v>
      </c>
      <c r="D254" s="2">
        <v>0.2</v>
      </c>
      <c r="E254" s="3">
        <v>47.04642029824447</v>
      </c>
      <c r="F254" s="3">
        <v>682.71396597759588</v>
      </c>
      <c r="G254" s="3">
        <v>729.76038627584035</v>
      </c>
      <c r="H254" s="3">
        <f t="shared" si="79"/>
        <v>9.4092840596488951</v>
      </c>
      <c r="I254" s="3">
        <v>164.03</v>
      </c>
      <c r="J254" s="3">
        <v>205.9</v>
      </c>
      <c r="K254" s="3">
        <f t="shared" ref="K254" si="84">IF(E254="","",IF(E254="",2,1))</f>
        <v>1</v>
      </c>
    </row>
    <row r="255" spans="1:11" x14ac:dyDescent="0.5">
      <c r="A255" s="2" t="s">
        <v>46</v>
      </c>
      <c r="B255" s="2" t="s">
        <v>83</v>
      </c>
      <c r="C255" s="2" t="s">
        <v>3</v>
      </c>
      <c r="D255" s="2">
        <v>0.4</v>
      </c>
      <c r="E255" s="3">
        <v>47.786020126448875</v>
      </c>
      <c r="F255" s="3">
        <v>703.32770976467657</v>
      </c>
      <c r="G255" s="3">
        <v>751.11372989112544</v>
      </c>
      <c r="H255" s="3">
        <f t="shared" si="79"/>
        <v>19.114408050579552</v>
      </c>
      <c r="I255" s="3">
        <v>196.85</v>
      </c>
      <c r="J255" s="3">
        <v>181.25</v>
      </c>
      <c r="K255" s="3">
        <f t="shared" ref="K255" si="85">IF(E254="","",IF(E255="",2,1))</f>
        <v>1</v>
      </c>
    </row>
    <row r="256" spans="1:11" x14ac:dyDescent="0.5">
      <c r="A256" s="2" t="s">
        <v>46</v>
      </c>
      <c r="B256" s="2" t="s">
        <v>83</v>
      </c>
      <c r="C256" s="2" t="s">
        <v>3</v>
      </c>
      <c r="D256" s="2">
        <v>0.8</v>
      </c>
      <c r="E256" s="3">
        <v>42.107339335778647</v>
      </c>
      <c r="F256" s="3">
        <v>723.24795619314978</v>
      </c>
      <c r="G256" s="3">
        <v>765.35529552892842</v>
      </c>
      <c r="H256" s="3">
        <f t="shared" si="79"/>
        <v>33.685871468622921</v>
      </c>
      <c r="I256" s="3">
        <v>160.80000000000001</v>
      </c>
      <c r="J256" s="3">
        <v>182.46</v>
      </c>
      <c r="K256" s="3">
        <f>IF(E254="","",IF(E255="","",IF(E256="",2,1)))</f>
        <v>1</v>
      </c>
    </row>
    <row r="257" spans="1:11" x14ac:dyDescent="0.5">
      <c r="A257" s="2" t="s">
        <v>46</v>
      </c>
      <c r="B257" s="2" t="s">
        <v>83</v>
      </c>
      <c r="C257" s="2" t="s">
        <v>3</v>
      </c>
      <c r="D257" s="2">
        <v>1.2</v>
      </c>
      <c r="E257" s="3">
        <v>35.693029006615234</v>
      </c>
      <c r="F257" s="3">
        <v>733.9904404849118</v>
      </c>
      <c r="G257" s="3">
        <v>769.68346949152703</v>
      </c>
      <c r="H257" s="3">
        <f t="shared" si="79"/>
        <v>42.831634807938279</v>
      </c>
      <c r="I257" s="3">
        <v>166.8</v>
      </c>
      <c r="J257" s="3">
        <v>177.04</v>
      </c>
      <c r="K257" s="3">
        <f>IF(E255="","",IF(E256="","",IF(E257="",2,1)))</f>
        <v>1</v>
      </c>
    </row>
    <row r="258" spans="1:11" x14ac:dyDescent="0.5">
      <c r="A258" s="2" t="s">
        <v>46</v>
      </c>
      <c r="B258" s="2" t="s">
        <v>83</v>
      </c>
      <c r="C258" s="2" t="s">
        <v>3</v>
      </c>
      <c r="D258" s="2">
        <v>1.6</v>
      </c>
      <c r="E258" s="3">
        <v>18.512447961435669</v>
      </c>
      <c r="F258" s="3">
        <v>762.83104269614387</v>
      </c>
      <c r="G258" s="3">
        <v>781.34349065757954</v>
      </c>
      <c r="H258" s="3">
        <f t="shared" si="79"/>
        <v>29.619916738297071</v>
      </c>
      <c r="I258" s="3">
        <v>157.35</v>
      </c>
      <c r="J258" s="3">
        <v>148.30000000000001</v>
      </c>
      <c r="K258" s="3">
        <f>IF(E256="","",IF(E257="","",IF(E258="",2,1)))</f>
        <v>1</v>
      </c>
    </row>
    <row r="259" spans="1:11" x14ac:dyDescent="0.5">
      <c r="A259" s="4" t="s">
        <v>46</v>
      </c>
      <c r="B259" s="4" t="s">
        <v>83</v>
      </c>
      <c r="C259" s="4" t="s">
        <v>3</v>
      </c>
      <c r="D259" s="4">
        <v>2</v>
      </c>
      <c r="E259" s="5">
        <v>12.84745996475931</v>
      </c>
      <c r="F259" s="5">
        <v>786.21456896837788</v>
      </c>
      <c r="G259" s="5">
        <v>799.06202893313719</v>
      </c>
      <c r="H259" s="5">
        <f t="shared" si="79"/>
        <v>25.694919929518619</v>
      </c>
      <c r="I259" s="5">
        <v>167.19</v>
      </c>
      <c r="J259" s="5">
        <v>142.19</v>
      </c>
      <c r="K259" s="5">
        <f>IF(E257="","",IF(E258="","",IF(E259="",2,1)))</f>
        <v>1</v>
      </c>
    </row>
    <row r="260" spans="1:11" x14ac:dyDescent="0.5">
      <c r="A260" s="2" t="s">
        <v>47</v>
      </c>
      <c r="B260" s="2" t="s">
        <v>83</v>
      </c>
      <c r="C260" s="2" t="s">
        <v>3</v>
      </c>
      <c r="D260" s="2">
        <v>0.2</v>
      </c>
      <c r="E260" s="3">
        <v>64.369196575224237</v>
      </c>
      <c r="F260" s="3">
        <v>608.61053678287635</v>
      </c>
      <c r="G260" s="3">
        <v>672.97973335810059</v>
      </c>
      <c r="H260" s="3">
        <f t="shared" si="79"/>
        <v>12.873839315044847</v>
      </c>
      <c r="I260" s="3">
        <v>83.62</v>
      </c>
      <c r="J260" s="3">
        <v>155.66</v>
      </c>
      <c r="K260" s="3">
        <f t="shared" ref="K260" si="86">IF(E260="","",IF(E260="",2,1))</f>
        <v>1</v>
      </c>
    </row>
    <row r="261" spans="1:11" x14ac:dyDescent="0.5">
      <c r="A261" s="2" t="s">
        <v>47</v>
      </c>
      <c r="B261" s="2" t="s">
        <v>83</v>
      </c>
      <c r="C261" s="2" t="s">
        <v>3</v>
      </c>
      <c r="D261" s="2">
        <v>0.4</v>
      </c>
      <c r="E261" s="3">
        <v>46.279810660871703</v>
      </c>
      <c r="F261" s="3">
        <v>640.63871428194466</v>
      </c>
      <c r="G261" s="3">
        <v>686.91852494281636</v>
      </c>
      <c r="H261" s="3">
        <f t="shared" si="79"/>
        <v>18.511924264348682</v>
      </c>
      <c r="I261" s="3">
        <v>66.459999999999994</v>
      </c>
      <c r="J261" s="3">
        <v>155.11000000000001</v>
      </c>
      <c r="K261" s="3">
        <f t="shared" ref="K261" si="87">IF(E260="","",IF(E261="",2,1))</f>
        <v>1</v>
      </c>
    </row>
    <row r="262" spans="1:11" x14ac:dyDescent="0.5">
      <c r="A262" s="2" t="s">
        <v>47</v>
      </c>
      <c r="B262" s="2" t="s">
        <v>83</v>
      </c>
      <c r="C262" s="2" t="s">
        <v>3</v>
      </c>
      <c r="D262" s="2">
        <v>0.8</v>
      </c>
      <c r="E262" s="3">
        <v>35.714362481925832</v>
      </c>
      <c r="F262" s="3">
        <v>659.26718160361622</v>
      </c>
      <c r="G262" s="3">
        <v>694.98154408554205</v>
      </c>
      <c r="H262" s="3">
        <f t="shared" si="79"/>
        <v>28.571489985540666</v>
      </c>
      <c r="I262" s="3">
        <v>75.290000000000006</v>
      </c>
      <c r="J262" s="3">
        <v>109.71</v>
      </c>
      <c r="K262" s="3">
        <f>IF(E260="","",IF(E261="","",IF(E262="",2,1)))</f>
        <v>1</v>
      </c>
    </row>
    <row r="263" spans="1:11" x14ac:dyDescent="0.5">
      <c r="A263" s="2" t="s">
        <v>47</v>
      </c>
      <c r="B263" s="2" t="s">
        <v>83</v>
      </c>
      <c r="C263" s="2" t="s">
        <v>3</v>
      </c>
      <c r="D263" s="2">
        <v>1.2</v>
      </c>
      <c r="E263" s="3">
        <v>35.328868750216543</v>
      </c>
      <c r="F263" s="3">
        <v>669.71723777427258</v>
      </c>
      <c r="G263" s="3">
        <v>705.04610652448912</v>
      </c>
      <c r="H263" s="3">
        <f t="shared" si="79"/>
        <v>42.394642500259849</v>
      </c>
      <c r="I263" s="3">
        <v>55.53</v>
      </c>
      <c r="J263" s="3">
        <v>114.07</v>
      </c>
      <c r="K263" s="3">
        <f>IF(E261="","",IF(E262="","",IF(E263="",2,1)))</f>
        <v>1</v>
      </c>
    </row>
    <row r="264" spans="1:11" x14ac:dyDescent="0.5">
      <c r="A264" s="2" t="s">
        <v>47</v>
      </c>
      <c r="B264" s="2" t="s">
        <v>83</v>
      </c>
      <c r="C264" s="2" t="s">
        <v>3</v>
      </c>
      <c r="D264" s="2">
        <v>1.6</v>
      </c>
      <c r="E264" s="3">
        <v>6.724799915452877</v>
      </c>
      <c r="F264" s="3">
        <v>696.68657732214331</v>
      </c>
      <c r="G264" s="3">
        <v>703.41137723759618</v>
      </c>
      <c r="H264" s="3">
        <f t="shared" si="79"/>
        <v>10.759679864724603</v>
      </c>
      <c r="I264" s="3">
        <v>54.37</v>
      </c>
      <c r="J264" s="3">
        <v>82.76</v>
      </c>
      <c r="K264" s="3">
        <f>IF(E262="","",IF(E263="","",IF(E264="",2,1)))</f>
        <v>1</v>
      </c>
    </row>
    <row r="265" spans="1:11" x14ac:dyDescent="0.5">
      <c r="A265" s="4" t="s">
        <v>47</v>
      </c>
      <c r="B265" s="4" t="s">
        <v>83</v>
      </c>
      <c r="C265" s="4" t="s">
        <v>3</v>
      </c>
      <c r="D265" s="4">
        <v>2</v>
      </c>
      <c r="E265" s="5">
        <v>11.821316856276781</v>
      </c>
      <c r="F265" s="5">
        <v>702.3081231436538</v>
      </c>
      <c r="G265" s="5">
        <v>714.12943999993058</v>
      </c>
      <c r="H265" s="5">
        <f t="shared" si="79"/>
        <v>23.642633712553561</v>
      </c>
      <c r="I265" s="5">
        <v>54.39</v>
      </c>
      <c r="J265" s="5">
        <v>81.37</v>
      </c>
      <c r="K265" s="5">
        <f>IF(E263="","",IF(E264="","",IF(E265="",2,1)))</f>
        <v>1</v>
      </c>
    </row>
    <row r="266" spans="1:11" x14ac:dyDescent="0.5">
      <c r="A266" s="2" t="s">
        <v>48</v>
      </c>
      <c r="B266" s="2" t="s">
        <v>83</v>
      </c>
      <c r="C266" s="2" t="s">
        <v>84</v>
      </c>
      <c r="D266" s="2">
        <v>0.2</v>
      </c>
      <c r="E266" s="3">
        <v>885.85822325082404</v>
      </c>
      <c r="F266" s="3">
        <v>1419.3165377104867</v>
      </c>
      <c r="G266" s="3">
        <v>2305.1747609613108</v>
      </c>
      <c r="H266" s="3">
        <f t="shared" si="79"/>
        <v>177.17164465016481</v>
      </c>
      <c r="I266" s="3">
        <v>310.70999999999998</v>
      </c>
      <c r="J266" s="3">
        <v>431.87</v>
      </c>
      <c r="K266" s="3">
        <f t="shared" ref="K266" si="88">IF(E266="","",IF(E266="",2,1))</f>
        <v>1</v>
      </c>
    </row>
    <row r="267" spans="1:11" x14ac:dyDescent="0.5">
      <c r="A267" s="2" t="s">
        <v>48</v>
      </c>
      <c r="B267" s="2" t="s">
        <v>83</v>
      </c>
      <c r="C267" s="2" t="s">
        <v>84</v>
      </c>
      <c r="D267" s="2">
        <v>0.4</v>
      </c>
      <c r="E267" s="3">
        <v>793.22943927077927</v>
      </c>
      <c r="F267" s="3">
        <v>1435.5697012333737</v>
      </c>
      <c r="G267" s="3">
        <v>2228.799140504153</v>
      </c>
      <c r="H267" s="3">
        <f t="shared" si="79"/>
        <v>317.29177570831172</v>
      </c>
      <c r="I267" s="3">
        <v>307.64</v>
      </c>
      <c r="J267" s="3">
        <v>432.57</v>
      </c>
      <c r="K267" s="3">
        <f t="shared" ref="K267" si="89">IF(E266="","",IF(E267="",2,1))</f>
        <v>1</v>
      </c>
    </row>
    <row r="268" spans="1:11" x14ac:dyDescent="0.5">
      <c r="A268" s="2" t="s">
        <v>48</v>
      </c>
      <c r="B268" s="2" t="s">
        <v>83</v>
      </c>
      <c r="C268" s="2" t="s">
        <v>84</v>
      </c>
      <c r="D268" s="2">
        <v>0.8</v>
      </c>
      <c r="E268" s="3">
        <v>692.22295428003304</v>
      </c>
      <c r="F268" s="3">
        <v>1495.1416186153494</v>
      </c>
      <c r="G268" s="3">
        <v>2187.3645728953825</v>
      </c>
      <c r="H268" s="3">
        <f t="shared" si="79"/>
        <v>553.77836342402645</v>
      </c>
      <c r="I268" s="3">
        <v>301.48</v>
      </c>
      <c r="J268" s="3">
        <v>259.91000000000003</v>
      </c>
      <c r="K268" s="3">
        <f>IF(E266="","",IF(E267="","",IF(E268="",2,1)))</f>
        <v>1</v>
      </c>
    </row>
    <row r="269" spans="1:11" x14ac:dyDescent="0.5">
      <c r="A269" s="2" t="s">
        <v>48</v>
      </c>
      <c r="B269" s="2" t="s">
        <v>83</v>
      </c>
      <c r="C269" s="2" t="s">
        <v>84</v>
      </c>
      <c r="D269" s="2">
        <v>1.2</v>
      </c>
      <c r="E269" s="3">
        <v>535.16394184974843</v>
      </c>
      <c r="F269" s="3">
        <v>1612.9164746007523</v>
      </c>
      <c r="G269" s="3">
        <v>2148.0804164505007</v>
      </c>
      <c r="H269" s="3">
        <f t="shared" si="79"/>
        <v>642.19673021969811</v>
      </c>
      <c r="I269" s="3">
        <v>293.5</v>
      </c>
      <c r="J269" s="3">
        <v>159.37</v>
      </c>
      <c r="K269" s="3">
        <f>IF(E267="","",IF(E268="","",IF(E269="",2,1)))</f>
        <v>1</v>
      </c>
    </row>
    <row r="270" spans="1:11" x14ac:dyDescent="0.5">
      <c r="A270" s="2" t="s">
        <v>48</v>
      </c>
      <c r="B270" s="2" t="s">
        <v>83</v>
      </c>
      <c r="C270" s="2" t="s">
        <v>84</v>
      </c>
      <c r="D270" s="2">
        <v>1.6</v>
      </c>
      <c r="E270" s="3">
        <v>383.91150511606293</v>
      </c>
      <c r="F270" s="3">
        <v>1687.6661166881222</v>
      </c>
      <c r="G270" s="3">
        <v>2071.5776218041851</v>
      </c>
      <c r="H270" s="3">
        <f t="shared" si="79"/>
        <v>614.25840818570077</v>
      </c>
      <c r="I270" s="3">
        <v>220.18</v>
      </c>
      <c r="J270" s="3">
        <v>151.49</v>
      </c>
      <c r="K270" s="3">
        <f>IF(E268="","",IF(E269="","",IF(E270="",2,1)))</f>
        <v>1</v>
      </c>
    </row>
    <row r="271" spans="1:11" x14ac:dyDescent="0.5">
      <c r="A271" s="4" t="s">
        <v>48</v>
      </c>
      <c r="B271" s="4" t="s">
        <v>83</v>
      </c>
      <c r="C271" s="4" t="s">
        <v>84</v>
      </c>
      <c r="D271" s="4">
        <v>2</v>
      </c>
      <c r="E271" s="5" t="s">
        <v>4</v>
      </c>
      <c r="F271" s="5" t="s">
        <v>4</v>
      </c>
      <c r="G271" s="5" t="s">
        <v>4</v>
      </c>
      <c r="H271" s="5" t="str">
        <f t="shared" si="79"/>
        <v/>
      </c>
      <c r="I271" s="5"/>
      <c r="J271" s="5"/>
      <c r="K271" s="5">
        <f>IF(E269="","",IF(E270="","",IF(E271="",2,1)))</f>
        <v>2</v>
      </c>
    </row>
    <row r="272" spans="1:11" x14ac:dyDescent="0.5">
      <c r="A272" s="2" t="s">
        <v>49</v>
      </c>
      <c r="B272" s="2" t="s">
        <v>83</v>
      </c>
      <c r="C272" s="2" t="s">
        <v>84</v>
      </c>
      <c r="D272" s="2">
        <v>0.2</v>
      </c>
      <c r="E272" s="3">
        <v>341.37851916562022</v>
      </c>
      <c r="F272" s="3">
        <v>1048.5091355696707</v>
      </c>
      <c r="G272" s="3">
        <v>1389.8876547352909</v>
      </c>
      <c r="H272" s="3">
        <f t="shared" si="79"/>
        <v>68.275703833124041</v>
      </c>
      <c r="I272" s="3">
        <v>266.33999999999997</v>
      </c>
      <c r="J272" s="3">
        <v>201.84</v>
      </c>
      <c r="K272" s="3">
        <f t="shared" ref="K272" si="90">IF(E272="","",IF(E272="",2,1))</f>
        <v>1</v>
      </c>
    </row>
    <row r="273" spans="1:11" x14ac:dyDescent="0.5">
      <c r="A273" s="2" t="s">
        <v>49</v>
      </c>
      <c r="B273" s="2" t="s">
        <v>83</v>
      </c>
      <c r="C273" s="2" t="s">
        <v>84</v>
      </c>
      <c r="D273" s="2">
        <v>0.4</v>
      </c>
      <c r="E273" s="3">
        <v>340.19023944848573</v>
      </c>
      <c r="F273" s="3">
        <v>1047.1952084052286</v>
      </c>
      <c r="G273" s="3">
        <v>1387.3854478537144</v>
      </c>
      <c r="H273" s="3">
        <f t="shared" si="79"/>
        <v>136.07609577939431</v>
      </c>
      <c r="I273" s="3">
        <v>260.06</v>
      </c>
      <c r="J273" s="3">
        <v>209.8</v>
      </c>
      <c r="K273" s="3">
        <f t="shared" ref="K273" si="91">IF(E272="","",IF(E273="",2,1))</f>
        <v>1</v>
      </c>
    </row>
    <row r="274" spans="1:11" x14ac:dyDescent="0.5">
      <c r="A274" s="2" t="s">
        <v>49</v>
      </c>
      <c r="B274" s="2" t="s">
        <v>83</v>
      </c>
      <c r="C274" s="2" t="s">
        <v>84</v>
      </c>
      <c r="D274" s="2">
        <v>0.8</v>
      </c>
      <c r="E274" s="3">
        <v>321.0568910122513</v>
      </c>
      <c r="F274" s="3">
        <v>1071.7418722080224</v>
      </c>
      <c r="G274" s="3">
        <v>1392.7987632202737</v>
      </c>
      <c r="H274" s="3">
        <f t="shared" si="79"/>
        <v>256.84551280980105</v>
      </c>
      <c r="I274" s="3">
        <v>161.75</v>
      </c>
      <c r="J274" s="3">
        <v>245.74</v>
      </c>
      <c r="K274" s="3">
        <f>IF(E272="","",IF(E273="","",IF(E274="",2,1)))</f>
        <v>1</v>
      </c>
    </row>
    <row r="275" spans="1:11" x14ac:dyDescent="0.5">
      <c r="A275" s="2" t="s">
        <v>49</v>
      </c>
      <c r="B275" s="2" t="s">
        <v>83</v>
      </c>
      <c r="C275" s="2" t="s">
        <v>84</v>
      </c>
      <c r="D275" s="2">
        <v>1.2</v>
      </c>
      <c r="E275" s="3">
        <v>262.81762190689278</v>
      </c>
      <c r="F275" s="3">
        <v>1090.0653539224595</v>
      </c>
      <c r="G275" s="3">
        <v>1352.8829758293523</v>
      </c>
      <c r="H275" s="3">
        <f t="shared" si="79"/>
        <v>315.38114628827134</v>
      </c>
      <c r="I275" s="3">
        <v>179.11</v>
      </c>
      <c r="J275" s="3">
        <v>192.52</v>
      </c>
      <c r="K275" s="3">
        <f>IF(E273="","",IF(E274="","",IF(E275="",2,1)))</f>
        <v>1</v>
      </c>
    </row>
    <row r="276" spans="1:11" x14ac:dyDescent="0.5">
      <c r="A276" s="2" t="s">
        <v>49</v>
      </c>
      <c r="B276" s="2" t="s">
        <v>83</v>
      </c>
      <c r="C276" s="2" t="s">
        <v>84</v>
      </c>
      <c r="D276" s="2">
        <v>1.6</v>
      </c>
      <c r="E276" s="3">
        <v>230.22909709602709</v>
      </c>
      <c r="F276" s="3">
        <v>1115.6659807649278</v>
      </c>
      <c r="G276" s="3">
        <v>1345.8950778609549</v>
      </c>
      <c r="H276" s="3">
        <f t="shared" si="79"/>
        <v>368.36655535364338</v>
      </c>
      <c r="I276" s="3">
        <v>163.13</v>
      </c>
      <c r="J276" s="3">
        <v>173.51</v>
      </c>
      <c r="K276" s="3">
        <f>IF(E274="","",IF(E275="","",IF(E276="",2,1)))</f>
        <v>1</v>
      </c>
    </row>
    <row r="277" spans="1:11" x14ac:dyDescent="0.5">
      <c r="A277" s="4" t="s">
        <v>49</v>
      </c>
      <c r="B277" s="4" t="s">
        <v>83</v>
      </c>
      <c r="C277" s="4" t="s">
        <v>84</v>
      </c>
      <c r="D277" s="4">
        <v>2</v>
      </c>
      <c r="E277" s="5">
        <v>232.28756953855964</v>
      </c>
      <c r="F277" s="5">
        <v>1137.9393136065037</v>
      </c>
      <c r="G277" s="5">
        <v>1370.2268831450633</v>
      </c>
      <c r="H277" s="5">
        <f t="shared" si="79"/>
        <v>464.57513907711927</v>
      </c>
      <c r="I277" s="5">
        <v>152.57</v>
      </c>
      <c r="J277" s="5">
        <v>174.31</v>
      </c>
      <c r="K277" s="5">
        <f>IF(E275="","",IF(E276="","",IF(E277="",2,1)))</f>
        <v>1</v>
      </c>
    </row>
    <row r="278" spans="1:11" x14ac:dyDescent="0.5">
      <c r="A278" s="2" t="s">
        <v>50</v>
      </c>
      <c r="B278" s="2" t="s">
        <v>83</v>
      </c>
      <c r="C278" s="2" t="s">
        <v>84</v>
      </c>
      <c r="D278" s="2">
        <v>0.2</v>
      </c>
      <c r="E278" s="3">
        <v>624.06885056472299</v>
      </c>
      <c r="F278" s="3">
        <v>783.39607049115045</v>
      </c>
      <c r="G278" s="3">
        <v>1407.4649210558734</v>
      </c>
      <c r="H278" s="3">
        <f t="shared" si="79"/>
        <v>124.81377011294461</v>
      </c>
      <c r="I278" s="3">
        <v>192.81</v>
      </c>
      <c r="J278" s="3">
        <v>361.22</v>
      </c>
      <c r="K278" s="3">
        <f t="shared" ref="K278" si="92">IF(E278="","",IF(E278="",2,1))</f>
        <v>1</v>
      </c>
    </row>
    <row r="279" spans="1:11" x14ac:dyDescent="0.5">
      <c r="A279" s="2" t="s">
        <v>50</v>
      </c>
      <c r="B279" s="2" t="s">
        <v>83</v>
      </c>
      <c r="C279" s="2" t="s">
        <v>84</v>
      </c>
      <c r="D279" s="2">
        <v>0.4</v>
      </c>
      <c r="E279" s="3">
        <v>575.23077475692889</v>
      </c>
      <c r="F279" s="3">
        <v>804.41230116495967</v>
      </c>
      <c r="G279" s="3">
        <v>1379.6430759218886</v>
      </c>
      <c r="H279" s="3">
        <f t="shared" si="79"/>
        <v>230.09230990277158</v>
      </c>
      <c r="I279" s="3">
        <v>171.33</v>
      </c>
      <c r="J279" s="3">
        <v>265.14999999999998</v>
      </c>
      <c r="K279" s="3">
        <f t="shared" ref="K279" si="93">IF(E278="","",IF(E279="",2,1))</f>
        <v>1</v>
      </c>
    </row>
    <row r="280" spans="1:11" x14ac:dyDescent="0.5">
      <c r="A280" s="2" t="s">
        <v>50</v>
      </c>
      <c r="B280" s="2" t="s">
        <v>83</v>
      </c>
      <c r="C280" s="2" t="s">
        <v>84</v>
      </c>
      <c r="D280" s="2">
        <v>0.8</v>
      </c>
      <c r="E280" s="3">
        <v>439.78441200169414</v>
      </c>
      <c r="F280" s="3">
        <v>870.82007248952937</v>
      </c>
      <c r="G280" s="3">
        <v>1310.6044844912235</v>
      </c>
      <c r="H280" s="3">
        <f t="shared" si="79"/>
        <v>351.82752960135531</v>
      </c>
      <c r="I280" s="3">
        <v>116.28</v>
      </c>
      <c r="J280" s="3">
        <v>225.58</v>
      </c>
      <c r="K280" s="3">
        <f>IF(E278="","",IF(E279="","",IF(E280="",2,1)))</f>
        <v>1</v>
      </c>
    </row>
    <row r="281" spans="1:11" x14ac:dyDescent="0.5">
      <c r="A281" s="2" t="s">
        <v>50</v>
      </c>
      <c r="B281" s="2" t="s">
        <v>83</v>
      </c>
      <c r="C281" s="2" t="s">
        <v>84</v>
      </c>
      <c r="D281" s="2">
        <v>1.2</v>
      </c>
      <c r="E281" s="3">
        <v>313.72413974341612</v>
      </c>
      <c r="F281" s="3">
        <v>916.21572853375233</v>
      </c>
      <c r="G281" s="3">
        <v>1229.9398682771684</v>
      </c>
      <c r="H281" s="3">
        <f t="shared" si="79"/>
        <v>376.46896769209934</v>
      </c>
      <c r="I281" s="3">
        <v>79.239999999999995</v>
      </c>
      <c r="J281" s="3">
        <v>151.12</v>
      </c>
      <c r="K281" s="3">
        <f>IF(E279="","",IF(E280="","",IF(E281="",2,1)))</f>
        <v>1</v>
      </c>
    </row>
    <row r="282" spans="1:11" x14ac:dyDescent="0.5">
      <c r="A282" s="2" t="s">
        <v>50</v>
      </c>
      <c r="B282" s="2" t="s">
        <v>83</v>
      </c>
      <c r="C282" s="2" t="s">
        <v>84</v>
      </c>
      <c r="D282" s="2">
        <v>1.6</v>
      </c>
      <c r="E282" s="3">
        <v>249.8809159778267</v>
      </c>
      <c r="F282" s="3">
        <v>970.95067576732015</v>
      </c>
      <c r="G282" s="3">
        <v>1220.8315917451469</v>
      </c>
      <c r="H282" s="3">
        <f t="shared" si="79"/>
        <v>399.80946556452272</v>
      </c>
      <c r="I282" s="3">
        <v>73.06</v>
      </c>
      <c r="J282" s="3">
        <v>119.96</v>
      </c>
      <c r="K282" s="3">
        <f>IF(E280="","",IF(E281="","",IF(E282="",2,1)))</f>
        <v>1</v>
      </c>
    </row>
    <row r="283" spans="1:11" x14ac:dyDescent="0.5">
      <c r="A283" s="4" t="s">
        <v>50</v>
      </c>
      <c r="B283" s="4" t="s">
        <v>83</v>
      </c>
      <c r="C283" s="4" t="s">
        <v>84</v>
      </c>
      <c r="D283" s="4">
        <v>2</v>
      </c>
      <c r="E283" s="5">
        <v>198.34163178509152</v>
      </c>
      <c r="F283" s="5">
        <v>993.99727802076518</v>
      </c>
      <c r="G283" s="5">
        <v>1192.3389098058567</v>
      </c>
      <c r="H283" s="5">
        <f t="shared" si="79"/>
        <v>396.68326357018304</v>
      </c>
      <c r="I283" s="5">
        <v>68.27</v>
      </c>
      <c r="J283" s="5">
        <v>114.04</v>
      </c>
      <c r="K283" s="5">
        <f>IF(E281="","",IF(E282="","",IF(E283="",2,1)))</f>
        <v>1</v>
      </c>
    </row>
    <row r="284" spans="1:11" x14ac:dyDescent="0.5">
      <c r="A284" s="2" t="s">
        <v>51</v>
      </c>
      <c r="B284" s="2" t="s">
        <v>83</v>
      </c>
      <c r="C284" s="2" t="s">
        <v>84</v>
      </c>
      <c r="D284" s="2">
        <v>0.2</v>
      </c>
      <c r="E284" s="3">
        <v>716.74223498932554</v>
      </c>
      <c r="F284" s="3">
        <v>913.36606919348753</v>
      </c>
      <c r="G284" s="3">
        <v>1630.1083041828131</v>
      </c>
      <c r="H284" s="3">
        <f t="shared" si="79"/>
        <v>143.34844699786512</v>
      </c>
      <c r="I284" s="3">
        <v>320.82</v>
      </c>
      <c r="J284" s="3">
        <v>406.82</v>
      </c>
      <c r="K284" s="3">
        <f t="shared" ref="K284" si="94">IF(E284="","",IF(E284="",2,1))</f>
        <v>1</v>
      </c>
    </row>
    <row r="285" spans="1:11" x14ac:dyDescent="0.5">
      <c r="A285" s="2" t="s">
        <v>51</v>
      </c>
      <c r="B285" s="2" t="s">
        <v>83</v>
      </c>
      <c r="C285" s="2" t="s">
        <v>84</v>
      </c>
      <c r="D285" s="2">
        <v>0.4</v>
      </c>
      <c r="E285" s="3">
        <v>646.89282226040075</v>
      </c>
      <c r="F285" s="3">
        <v>937.4273142125204</v>
      </c>
      <c r="G285" s="3">
        <v>1584.3201364729211</v>
      </c>
      <c r="H285" s="3">
        <f t="shared" si="79"/>
        <v>258.75712890416031</v>
      </c>
      <c r="I285" s="3">
        <v>290</v>
      </c>
      <c r="J285" s="3">
        <v>344.93</v>
      </c>
      <c r="K285" s="3">
        <f t="shared" ref="K285" si="95">IF(E284="","",IF(E285="",2,1))</f>
        <v>1</v>
      </c>
    </row>
    <row r="286" spans="1:11" x14ac:dyDescent="0.5">
      <c r="A286" s="2" t="s">
        <v>51</v>
      </c>
      <c r="B286" s="2" t="s">
        <v>83</v>
      </c>
      <c r="C286" s="2" t="s">
        <v>84</v>
      </c>
      <c r="D286" s="2">
        <v>0.8</v>
      </c>
      <c r="E286" s="3">
        <v>552.60950385725323</v>
      </c>
      <c r="F286" s="3">
        <v>1008.8567413257065</v>
      </c>
      <c r="G286" s="3">
        <v>1561.4662451829597</v>
      </c>
      <c r="H286" s="3">
        <f t="shared" si="79"/>
        <v>442.08760308580258</v>
      </c>
      <c r="I286" s="3">
        <v>280.05</v>
      </c>
      <c r="J286" s="3">
        <v>287.05</v>
      </c>
      <c r="K286" s="3">
        <f>IF(E284="","",IF(E285="","",IF(E286="",2,1)))</f>
        <v>1</v>
      </c>
    </row>
    <row r="287" spans="1:11" x14ac:dyDescent="0.5">
      <c r="A287" s="2" t="s">
        <v>51</v>
      </c>
      <c r="B287" s="2" t="s">
        <v>83</v>
      </c>
      <c r="C287" s="2" t="s">
        <v>84</v>
      </c>
      <c r="D287" s="2">
        <v>1.2</v>
      </c>
      <c r="E287" s="3">
        <v>435.6720228380857</v>
      </c>
      <c r="F287" s="3">
        <v>1087.2678103510957</v>
      </c>
      <c r="G287" s="3">
        <v>1522.9398331891814</v>
      </c>
      <c r="H287" s="3">
        <f t="shared" si="79"/>
        <v>522.80642740570283</v>
      </c>
      <c r="I287" s="3">
        <v>252.6</v>
      </c>
      <c r="J287" s="3">
        <v>204.16</v>
      </c>
      <c r="K287" s="3">
        <f>IF(E285="","",IF(E286="","",IF(E287="",2,1)))</f>
        <v>1</v>
      </c>
    </row>
    <row r="288" spans="1:11" x14ac:dyDescent="0.5">
      <c r="A288" s="2" t="s">
        <v>51</v>
      </c>
      <c r="B288" s="2" t="s">
        <v>83</v>
      </c>
      <c r="C288" s="2" t="s">
        <v>84</v>
      </c>
      <c r="D288" s="2">
        <v>1.6</v>
      </c>
      <c r="E288" s="3">
        <v>325.88963005342998</v>
      </c>
      <c r="F288" s="3">
        <v>1177.9118143024373</v>
      </c>
      <c r="G288" s="3">
        <v>1503.8014443558673</v>
      </c>
      <c r="H288" s="3">
        <f t="shared" si="79"/>
        <v>521.42340808548795</v>
      </c>
      <c r="I288" s="3">
        <v>159.88999999999999</v>
      </c>
      <c r="J288" s="3">
        <v>224.73</v>
      </c>
      <c r="K288" s="3">
        <f>IF(E286="","",IF(E287="","",IF(E288="",2,1)))</f>
        <v>1</v>
      </c>
    </row>
    <row r="289" spans="1:11" x14ac:dyDescent="0.5">
      <c r="A289" s="4" t="s">
        <v>51</v>
      </c>
      <c r="B289" s="4" t="s">
        <v>83</v>
      </c>
      <c r="C289" s="4" t="s">
        <v>84</v>
      </c>
      <c r="D289" s="4">
        <v>2</v>
      </c>
      <c r="E289" s="5">
        <v>309.89847570695815</v>
      </c>
      <c r="F289" s="5">
        <v>1144.7220567572504</v>
      </c>
      <c r="G289" s="5">
        <v>1454.6205324642085</v>
      </c>
      <c r="H289" s="5">
        <f t="shared" si="79"/>
        <v>619.7969514139163</v>
      </c>
      <c r="I289" s="5">
        <v>153.6</v>
      </c>
      <c r="J289" s="5">
        <v>150.44</v>
      </c>
      <c r="K289" s="5">
        <f>IF(E287="","",IF(E288="","",IF(E289="",2,1)))</f>
        <v>1</v>
      </c>
    </row>
    <row r="290" spans="1:11" x14ac:dyDescent="0.5">
      <c r="A290" s="2" t="s">
        <v>52</v>
      </c>
      <c r="B290" s="2" t="s">
        <v>83</v>
      </c>
      <c r="C290" s="2" t="s">
        <v>84</v>
      </c>
      <c r="D290" s="2">
        <v>0.2</v>
      </c>
      <c r="E290" s="3">
        <v>134.74426904933256</v>
      </c>
      <c r="F290" s="3">
        <v>385.52190313912871</v>
      </c>
      <c r="G290" s="3">
        <v>520.26617218846127</v>
      </c>
      <c r="H290" s="3">
        <f t="shared" si="79"/>
        <v>26.948853809866513</v>
      </c>
      <c r="I290" s="3">
        <v>282.98</v>
      </c>
      <c r="J290" s="3">
        <v>231.65</v>
      </c>
      <c r="K290" s="3">
        <f t="shared" ref="K290" si="96">IF(E290="","",IF(E290="",2,1))</f>
        <v>1</v>
      </c>
    </row>
    <row r="291" spans="1:11" x14ac:dyDescent="0.5">
      <c r="A291" s="2" t="s">
        <v>52</v>
      </c>
      <c r="B291" s="2" t="s">
        <v>83</v>
      </c>
      <c r="C291" s="2" t="s">
        <v>84</v>
      </c>
      <c r="D291" s="2">
        <v>0.4</v>
      </c>
      <c r="E291" s="3">
        <v>141.37908705904323</v>
      </c>
      <c r="F291" s="3">
        <v>397.39193977860162</v>
      </c>
      <c r="G291" s="3">
        <v>538.77102683764485</v>
      </c>
      <c r="H291" s="3">
        <f t="shared" si="79"/>
        <v>56.551634823617292</v>
      </c>
      <c r="I291" s="3">
        <v>274.47000000000003</v>
      </c>
      <c r="J291" s="3">
        <v>193.25</v>
      </c>
      <c r="K291" s="3">
        <f t="shared" ref="K291" si="97">IF(E290="","",IF(E291="",2,1))</f>
        <v>1</v>
      </c>
    </row>
    <row r="292" spans="1:11" x14ac:dyDescent="0.5">
      <c r="A292" s="2" t="s">
        <v>52</v>
      </c>
      <c r="B292" s="2" t="s">
        <v>83</v>
      </c>
      <c r="C292" s="2" t="s">
        <v>84</v>
      </c>
      <c r="D292" s="2">
        <v>0.8</v>
      </c>
      <c r="E292" s="3">
        <v>132.63280383855289</v>
      </c>
      <c r="F292" s="3">
        <v>406.71187743782508</v>
      </c>
      <c r="G292" s="3">
        <v>539.34468127637797</v>
      </c>
      <c r="H292" s="3">
        <f t="shared" si="79"/>
        <v>106.10624307084231</v>
      </c>
      <c r="I292" s="3">
        <v>276.14</v>
      </c>
      <c r="J292" s="3">
        <v>191.32</v>
      </c>
      <c r="K292" s="3">
        <f>IF(E290="","",IF(E291="","",IF(E292="",2,1)))</f>
        <v>1</v>
      </c>
    </row>
    <row r="293" spans="1:11" x14ac:dyDescent="0.5">
      <c r="A293" s="2" t="s">
        <v>52</v>
      </c>
      <c r="B293" s="2" t="s">
        <v>83</v>
      </c>
      <c r="C293" s="2" t="s">
        <v>84</v>
      </c>
      <c r="D293" s="2">
        <v>1.2</v>
      </c>
      <c r="E293" s="3">
        <v>124.76725438547294</v>
      </c>
      <c r="F293" s="3">
        <v>415.7118679155783</v>
      </c>
      <c r="G293" s="3">
        <v>540.47912230105123</v>
      </c>
      <c r="H293" s="3">
        <f t="shared" si="79"/>
        <v>149.72070526256752</v>
      </c>
      <c r="I293" s="3">
        <v>286.45</v>
      </c>
      <c r="J293" s="3">
        <v>174.36</v>
      </c>
      <c r="K293" s="3">
        <f>IF(E291="","",IF(E292="","",IF(E293="",2,1)))</f>
        <v>1</v>
      </c>
    </row>
    <row r="294" spans="1:11" x14ac:dyDescent="0.5">
      <c r="A294" s="2" t="s">
        <v>52</v>
      </c>
      <c r="B294" s="2" t="s">
        <v>83</v>
      </c>
      <c r="C294" s="2" t="s">
        <v>84</v>
      </c>
      <c r="D294" s="2">
        <v>1.6</v>
      </c>
      <c r="E294" s="3">
        <v>132.43435768716364</v>
      </c>
      <c r="F294" s="3">
        <v>419.09999072916781</v>
      </c>
      <c r="G294" s="3">
        <v>551.53434841633145</v>
      </c>
      <c r="H294" s="3">
        <f t="shared" si="79"/>
        <v>211.89497229946184</v>
      </c>
      <c r="I294" s="3">
        <v>244.04</v>
      </c>
      <c r="J294" s="3">
        <v>220.06</v>
      </c>
      <c r="K294" s="3">
        <f>IF(E292="","",IF(E293="","",IF(E294="",2,1)))</f>
        <v>1</v>
      </c>
    </row>
    <row r="295" spans="1:11" x14ac:dyDescent="0.5">
      <c r="A295" s="4" t="s">
        <v>52</v>
      </c>
      <c r="B295" s="4" t="s">
        <v>83</v>
      </c>
      <c r="C295" s="4" t="s">
        <v>84</v>
      </c>
      <c r="D295" s="4">
        <v>2</v>
      </c>
      <c r="E295" s="5">
        <v>122.63468230037222</v>
      </c>
      <c r="F295" s="5">
        <v>425.02314678084076</v>
      </c>
      <c r="G295" s="5">
        <v>547.65782908121298</v>
      </c>
      <c r="H295" s="5">
        <f t="shared" si="79"/>
        <v>245.26936460074444</v>
      </c>
      <c r="I295" s="5">
        <v>226.36</v>
      </c>
      <c r="J295" s="5">
        <v>205.04</v>
      </c>
      <c r="K295" s="5">
        <f>IF(E293="","",IF(E294="","",IF(E295="",2,1)))</f>
        <v>1</v>
      </c>
    </row>
    <row r="296" spans="1:11" x14ac:dyDescent="0.5">
      <c r="A296" s="2" t="s">
        <v>53</v>
      </c>
      <c r="B296" s="2" t="s">
        <v>83</v>
      </c>
      <c r="C296" s="2" t="s">
        <v>84</v>
      </c>
      <c r="D296" s="2">
        <v>0.2</v>
      </c>
      <c r="E296" s="3">
        <v>194.8567847367276</v>
      </c>
      <c r="F296" s="3">
        <v>617.94814343873873</v>
      </c>
      <c r="G296" s="3">
        <v>812.80492817546633</v>
      </c>
      <c r="H296" s="3">
        <f t="shared" si="79"/>
        <v>38.971356947345527</v>
      </c>
      <c r="I296" s="3">
        <v>186.07</v>
      </c>
      <c r="J296" s="3">
        <v>234.85</v>
      </c>
      <c r="K296" s="3">
        <f t="shared" ref="K296" si="98">IF(E296="","",IF(E296="",2,1))</f>
        <v>1</v>
      </c>
    </row>
    <row r="297" spans="1:11" x14ac:dyDescent="0.5">
      <c r="A297" s="2" t="s">
        <v>53</v>
      </c>
      <c r="B297" s="2" t="s">
        <v>83</v>
      </c>
      <c r="C297" s="2" t="s">
        <v>84</v>
      </c>
      <c r="D297" s="2">
        <v>0.4</v>
      </c>
      <c r="E297" s="3">
        <v>183.5203883659135</v>
      </c>
      <c r="F297" s="3">
        <v>669.87906202536965</v>
      </c>
      <c r="G297" s="3">
        <v>853.39945039128315</v>
      </c>
      <c r="H297" s="3">
        <f t="shared" si="79"/>
        <v>73.408155346365405</v>
      </c>
      <c r="I297" s="3">
        <v>115.74</v>
      </c>
      <c r="J297" s="3">
        <v>185.82</v>
      </c>
      <c r="K297" s="3">
        <f t="shared" ref="K297" si="99">IF(E296="","",IF(E297="",2,1))</f>
        <v>1</v>
      </c>
    </row>
    <row r="298" spans="1:11" x14ac:dyDescent="0.5">
      <c r="A298" s="2" t="s">
        <v>53</v>
      </c>
      <c r="B298" s="2" t="s">
        <v>83</v>
      </c>
      <c r="C298" s="2" t="s">
        <v>84</v>
      </c>
      <c r="D298" s="2">
        <v>0.8</v>
      </c>
      <c r="E298" s="3">
        <v>170.11385372861457</v>
      </c>
      <c r="F298" s="3">
        <v>685.16216341877589</v>
      </c>
      <c r="G298" s="3">
        <v>855.27601714739046</v>
      </c>
      <c r="H298" s="3">
        <f t="shared" si="79"/>
        <v>136.09108298289166</v>
      </c>
      <c r="I298" s="3">
        <v>101.37</v>
      </c>
      <c r="J298" s="3">
        <v>188.13</v>
      </c>
      <c r="K298" s="3">
        <f>IF(E296="","",IF(E297="","",IF(E298="",2,1)))</f>
        <v>1</v>
      </c>
    </row>
    <row r="299" spans="1:11" x14ac:dyDescent="0.5">
      <c r="A299" s="2" t="s">
        <v>53</v>
      </c>
      <c r="B299" s="2" t="s">
        <v>83</v>
      </c>
      <c r="C299" s="2" t="s">
        <v>84</v>
      </c>
      <c r="D299" s="2">
        <v>1.2</v>
      </c>
      <c r="E299" s="3">
        <v>161.14457717731898</v>
      </c>
      <c r="F299" s="3">
        <v>690.23834262311777</v>
      </c>
      <c r="G299" s="3">
        <v>851.38291980043675</v>
      </c>
      <c r="H299" s="3">
        <f t="shared" si="79"/>
        <v>193.37349261278277</v>
      </c>
      <c r="I299" s="3">
        <v>115.82</v>
      </c>
      <c r="J299" s="3">
        <v>130.72</v>
      </c>
      <c r="K299" s="3">
        <f>IF(E297="","",IF(E298="","",IF(E299="",2,1)))</f>
        <v>1</v>
      </c>
    </row>
    <row r="300" spans="1:11" x14ac:dyDescent="0.5">
      <c r="A300" s="2" t="s">
        <v>53</v>
      </c>
      <c r="B300" s="2" t="s">
        <v>83</v>
      </c>
      <c r="C300" s="2" t="s">
        <v>84</v>
      </c>
      <c r="D300" s="2">
        <v>1.6</v>
      </c>
      <c r="E300" s="3">
        <v>146.91525762668061</v>
      </c>
      <c r="F300" s="3">
        <v>715.83049520616169</v>
      </c>
      <c r="G300" s="3">
        <v>862.7457528328423</v>
      </c>
      <c r="H300" s="3">
        <f t="shared" si="79"/>
        <v>235.064412202689</v>
      </c>
      <c r="I300" s="3">
        <v>91.41</v>
      </c>
      <c r="J300" s="3">
        <v>121.48</v>
      </c>
      <c r="K300" s="3">
        <f>IF(E298="","",IF(E299="","",IF(E300="",2,1)))</f>
        <v>1</v>
      </c>
    </row>
    <row r="301" spans="1:11" x14ac:dyDescent="0.5">
      <c r="A301" s="4" t="s">
        <v>53</v>
      </c>
      <c r="B301" s="4" t="s">
        <v>83</v>
      </c>
      <c r="C301" s="4" t="s">
        <v>84</v>
      </c>
      <c r="D301" s="4">
        <v>2</v>
      </c>
      <c r="E301" s="5">
        <v>126.45952644976512</v>
      </c>
      <c r="F301" s="5">
        <v>724.50613004574404</v>
      </c>
      <c r="G301" s="5">
        <v>850.96565649550917</v>
      </c>
      <c r="H301" s="5">
        <f t="shared" si="79"/>
        <v>252.91905289953024</v>
      </c>
      <c r="I301" s="5">
        <v>94.56</v>
      </c>
      <c r="J301" s="5">
        <v>101.08</v>
      </c>
      <c r="K301" s="5">
        <f>IF(E299="","",IF(E300="","",IF(E301="",2,1)))</f>
        <v>1</v>
      </c>
    </row>
    <row r="302" spans="1:11" x14ac:dyDescent="0.5">
      <c r="A302" s="2" t="s">
        <v>54</v>
      </c>
      <c r="B302" s="2" t="s">
        <v>83</v>
      </c>
      <c r="C302" s="2" t="s">
        <v>84</v>
      </c>
      <c r="D302" s="2">
        <v>0.2</v>
      </c>
      <c r="E302" s="3">
        <v>326.45303847937168</v>
      </c>
      <c r="F302" s="3">
        <v>642.80634411146548</v>
      </c>
      <c r="G302" s="3">
        <v>969.25938259083716</v>
      </c>
      <c r="H302" s="3">
        <f t="shared" si="79"/>
        <v>65.290607695874343</v>
      </c>
      <c r="I302" s="3">
        <v>284.77999999999997</v>
      </c>
      <c r="J302" s="3">
        <v>321.07</v>
      </c>
      <c r="K302" s="3">
        <f t="shared" ref="K302" si="100">IF(E302="","",IF(E302="",2,1))</f>
        <v>1</v>
      </c>
    </row>
    <row r="303" spans="1:11" x14ac:dyDescent="0.5">
      <c r="A303" s="2" t="s">
        <v>54</v>
      </c>
      <c r="B303" s="2" t="s">
        <v>83</v>
      </c>
      <c r="C303" s="2" t="s">
        <v>84</v>
      </c>
      <c r="D303" s="2">
        <v>0.4</v>
      </c>
      <c r="E303" s="3">
        <v>307.16543182501925</v>
      </c>
      <c r="F303" s="3">
        <v>667.52805717637341</v>
      </c>
      <c r="G303" s="3">
        <v>974.69348900139266</v>
      </c>
      <c r="H303" s="3">
        <f t="shared" si="79"/>
        <v>122.8661727300077</v>
      </c>
      <c r="I303" s="3">
        <v>282.86</v>
      </c>
      <c r="J303" s="3">
        <v>294.02999999999997</v>
      </c>
      <c r="K303" s="3">
        <f t="shared" ref="K303" si="101">IF(E302="","",IF(E303="",2,1))</f>
        <v>1</v>
      </c>
    </row>
    <row r="304" spans="1:11" x14ac:dyDescent="0.5">
      <c r="A304" s="2" t="s">
        <v>54</v>
      </c>
      <c r="B304" s="2" t="s">
        <v>83</v>
      </c>
      <c r="C304" s="2" t="s">
        <v>84</v>
      </c>
      <c r="D304" s="2">
        <v>0.8</v>
      </c>
      <c r="E304" s="3">
        <v>291.91606068817578</v>
      </c>
      <c r="F304" s="3">
        <v>689.18505671324806</v>
      </c>
      <c r="G304" s="3">
        <v>981.10111740142383</v>
      </c>
      <c r="H304" s="3">
        <f t="shared" ref="H304:H367" si="102">IFERROR(IF(E304*D304=0,"",E304*D304),"")</f>
        <v>233.53284855054062</v>
      </c>
      <c r="I304" s="3">
        <v>272.54000000000002</v>
      </c>
      <c r="J304" s="3">
        <v>264.54000000000002</v>
      </c>
      <c r="K304" s="3">
        <f>IF(E302="","",IF(E303="","",IF(E304="",2,1)))</f>
        <v>1</v>
      </c>
    </row>
    <row r="305" spans="1:11" x14ac:dyDescent="0.5">
      <c r="A305" s="2" t="s">
        <v>54</v>
      </c>
      <c r="B305" s="2" t="s">
        <v>83</v>
      </c>
      <c r="C305" s="2" t="s">
        <v>84</v>
      </c>
      <c r="D305" s="2">
        <v>1.2</v>
      </c>
      <c r="E305" s="3">
        <v>250.3592666903952</v>
      </c>
      <c r="F305" s="3">
        <v>737.69938875227433</v>
      </c>
      <c r="G305" s="3">
        <v>988.05865544266953</v>
      </c>
      <c r="H305" s="3">
        <f t="shared" si="102"/>
        <v>300.43112002847425</v>
      </c>
      <c r="I305" s="3">
        <v>270.64999999999998</v>
      </c>
      <c r="J305" s="3">
        <v>172.79</v>
      </c>
      <c r="K305" s="3">
        <f>IF(E303="","",IF(E304="","",IF(E305="",2,1)))</f>
        <v>1</v>
      </c>
    </row>
    <row r="306" spans="1:11" x14ac:dyDescent="0.5">
      <c r="A306" s="2" t="s">
        <v>54</v>
      </c>
      <c r="B306" s="2" t="s">
        <v>83</v>
      </c>
      <c r="C306" s="2" t="s">
        <v>84</v>
      </c>
      <c r="D306" s="2">
        <v>1.6</v>
      </c>
      <c r="E306" s="3">
        <v>213.44550997156466</v>
      </c>
      <c r="F306" s="3">
        <v>785.91336587886769</v>
      </c>
      <c r="G306" s="3">
        <v>999.35887585043236</v>
      </c>
      <c r="H306" s="3">
        <f t="shared" si="102"/>
        <v>341.51281595450348</v>
      </c>
      <c r="I306" s="3">
        <v>177.62</v>
      </c>
      <c r="J306" s="3">
        <v>157.02000000000001</v>
      </c>
      <c r="K306" s="3">
        <f>IF(E304="","",IF(E305="","",IF(E306="",2,1)))</f>
        <v>1</v>
      </c>
    </row>
    <row r="307" spans="1:11" x14ac:dyDescent="0.5">
      <c r="A307" s="4" t="s">
        <v>54</v>
      </c>
      <c r="B307" s="4" t="s">
        <v>83</v>
      </c>
      <c r="C307" s="4" t="s">
        <v>84</v>
      </c>
      <c r="D307" s="4">
        <v>2</v>
      </c>
      <c r="E307" s="5">
        <v>196.03449239041424</v>
      </c>
      <c r="F307" s="5">
        <v>798.93276562446204</v>
      </c>
      <c r="G307" s="5">
        <v>994.96725801487628</v>
      </c>
      <c r="H307" s="5">
        <f t="shared" si="102"/>
        <v>392.06898478082849</v>
      </c>
      <c r="I307" s="5">
        <v>170.19</v>
      </c>
      <c r="J307" s="5">
        <v>154.44</v>
      </c>
      <c r="K307" s="5">
        <f>IF(E305="","",IF(E306="","",IF(E307="",2,1)))</f>
        <v>1</v>
      </c>
    </row>
    <row r="308" spans="1:11" x14ac:dyDescent="0.5">
      <c r="A308" s="2" t="s">
        <v>55</v>
      </c>
      <c r="B308" s="2" t="s">
        <v>83</v>
      </c>
      <c r="C308" s="2" t="s">
        <v>84</v>
      </c>
      <c r="D308" s="2">
        <v>0.2</v>
      </c>
      <c r="E308" s="3">
        <v>637.17878037225773</v>
      </c>
      <c r="F308" s="3">
        <v>1100.8275431901168</v>
      </c>
      <c r="G308" s="3">
        <v>1738.0063235623745</v>
      </c>
      <c r="H308" s="3">
        <f t="shared" si="102"/>
        <v>127.43575607445155</v>
      </c>
      <c r="I308" s="3">
        <v>165.01</v>
      </c>
      <c r="J308" s="3">
        <v>217.68</v>
      </c>
      <c r="K308" s="3">
        <f t="shared" ref="K308" si="103">IF(E308="","",IF(E308="",2,1))</f>
        <v>1</v>
      </c>
    </row>
    <row r="309" spans="1:11" x14ac:dyDescent="0.5">
      <c r="A309" s="2" t="s">
        <v>55</v>
      </c>
      <c r="B309" s="2" t="s">
        <v>83</v>
      </c>
      <c r="C309" s="2" t="s">
        <v>84</v>
      </c>
      <c r="D309" s="2">
        <v>0.4</v>
      </c>
      <c r="E309" s="3">
        <v>611.97111590112786</v>
      </c>
      <c r="F309" s="3">
        <v>1113.8590235703284</v>
      </c>
      <c r="G309" s="3">
        <v>1725.8301394714563</v>
      </c>
      <c r="H309" s="3">
        <f t="shared" si="102"/>
        <v>244.78844636045116</v>
      </c>
      <c r="I309" s="3">
        <v>125.87</v>
      </c>
      <c r="J309" s="3">
        <v>177.17</v>
      </c>
      <c r="K309" s="3">
        <f t="shared" ref="K309" si="104">IF(E308="","",IF(E309="",2,1))</f>
        <v>1</v>
      </c>
    </row>
    <row r="310" spans="1:11" x14ac:dyDescent="0.5">
      <c r="A310" s="2" t="s">
        <v>55</v>
      </c>
      <c r="B310" s="2" t="s">
        <v>83</v>
      </c>
      <c r="C310" s="2" t="s">
        <v>84</v>
      </c>
      <c r="D310" s="2">
        <v>0.8</v>
      </c>
      <c r="E310" s="3">
        <v>546.52821196472655</v>
      </c>
      <c r="F310" s="3">
        <v>1124.329319354041</v>
      </c>
      <c r="G310" s="3">
        <v>1670.8575313187675</v>
      </c>
      <c r="H310" s="3">
        <f t="shared" si="102"/>
        <v>437.22256957178126</v>
      </c>
      <c r="I310" s="3">
        <v>130.57</v>
      </c>
      <c r="J310" s="3">
        <v>162.49</v>
      </c>
      <c r="K310" s="3">
        <f>IF(E308="","",IF(E309="","",IF(E310="",2,1)))</f>
        <v>1</v>
      </c>
    </row>
    <row r="311" spans="1:11" x14ac:dyDescent="0.5">
      <c r="A311" s="2" t="s">
        <v>55</v>
      </c>
      <c r="B311" s="2" t="s">
        <v>83</v>
      </c>
      <c r="C311" s="2" t="s">
        <v>84</v>
      </c>
      <c r="D311" s="2">
        <v>1.2</v>
      </c>
      <c r="E311" s="3">
        <v>457.23809123399565</v>
      </c>
      <c r="F311" s="3">
        <v>1171.284150804808</v>
      </c>
      <c r="G311" s="3">
        <v>1628.5222420388036</v>
      </c>
      <c r="H311" s="3">
        <f t="shared" si="102"/>
        <v>548.6857094807948</v>
      </c>
      <c r="I311" s="3">
        <v>96.28</v>
      </c>
      <c r="J311" s="3">
        <v>142.38999999999999</v>
      </c>
      <c r="K311" s="3">
        <f>IF(E309="","",IF(E310="","",IF(E311="",2,1)))</f>
        <v>1</v>
      </c>
    </row>
    <row r="312" spans="1:11" x14ac:dyDescent="0.5">
      <c r="A312" s="2" t="s">
        <v>55</v>
      </c>
      <c r="B312" s="2" t="s">
        <v>83</v>
      </c>
      <c r="C312" s="2" t="s">
        <v>84</v>
      </c>
      <c r="D312" s="2">
        <v>1.6</v>
      </c>
      <c r="E312" s="3">
        <v>373.93345183080442</v>
      </c>
      <c r="F312" s="3">
        <v>1210.9057613459559</v>
      </c>
      <c r="G312" s="3">
        <v>1584.8392131767603</v>
      </c>
      <c r="H312" s="3">
        <f t="shared" si="102"/>
        <v>598.29352292928706</v>
      </c>
      <c r="I312" s="3">
        <v>95.88</v>
      </c>
      <c r="J312" s="3">
        <v>107.42</v>
      </c>
      <c r="K312" s="3">
        <f>IF(E310="","",IF(E311="","",IF(E312="",2,1)))</f>
        <v>1</v>
      </c>
    </row>
    <row r="313" spans="1:11" x14ac:dyDescent="0.5">
      <c r="A313" s="4" t="s">
        <v>55</v>
      </c>
      <c r="B313" s="4" t="s">
        <v>83</v>
      </c>
      <c r="C313" s="4" t="s">
        <v>84</v>
      </c>
      <c r="D313" s="4">
        <v>2</v>
      </c>
      <c r="E313" s="5">
        <v>306.73847508489735</v>
      </c>
      <c r="F313" s="5">
        <v>1265.0268096904811</v>
      </c>
      <c r="G313" s="5">
        <v>1571.7652847753784</v>
      </c>
      <c r="H313" s="5">
        <f t="shared" si="102"/>
        <v>613.47695016979469</v>
      </c>
      <c r="I313" s="5">
        <v>93.99</v>
      </c>
      <c r="J313" s="5">
        <v>113.86</v>
      </c>
      <c r="K313" s="5">
        <f>IF(E311="","",IF(E312="","",IF(E313="",2,1)))</f>
        <v>1</v>
      </c>
    </row>
    <row r="314" spans="1:11" x14ac:dyDescent="0.5">
      <c r="A314" s="2" t="s">
        <v>56</v>
      </c>
      <c r="B314" s="2" t="s">
        <v>83</v>
      </c>
      <c r="C314" s="2" t="s">
        <v>84</v>
      </c>
      <c r="D314" s="2">
        <v>0.2</v>
      </c>
      <c r="E314" s="3">
        <v>393.98310933339729</v>
      </c>
      <c r="F314" s="3">
        <v>502.95403942138643</v>
      </c>
      <c r="G314" s="3">
        <v>896.93714875478372</v>
      </c>
      <c r="H314" s="3">
        <f t="shared" si="102"/>
        <v>78.796621866679459</v>
      </c>
      <c r="I314" s="3">
        <v>77.989999999999995</v>
      </c>
      <c r="J314" s="3">
        <v>286.85000000000002</v>
      </c>
      <c r="K314" s="3">
        <f t="shared" ref="K314" si="105">IF(E314="","",IF(E314="",2,1))</f>
        <v>1</v>
      </c>
    </row>
    <row r="315" spans="1:11" x14ac:dyDescent="0.5">
      <c r="A315" s="2" t="s">
        <v>56</v>
      </c>
      <c r="B315" s="2" t="s">
        <v>83</v>
      </c>
      <c r="C315" s="2" t="s">
        <v>84</v>
      </c>
      <c r="D315" s="2">
        <v>0.4</v>
      </c>
      <c r="E315" s="3">
        <v>366.95597791707337</v>
      </c>
      <c r="F315" s="3">
        <v>528.24728383404522</v>
      </c>
      <c r="G315" s="3">
        <v>895.20326175111859</v>
      </c>
      <c r="H315" s="3">
        <f t="shared" si="102"/>
        <v>146.78239116682934</v>
      </c>
      <c r="I315" s="3">
        <v>76.56</v>
      </c>
      <c r="J315" s="3">
        <v>232.96</v>
      </c>
      <c r="K315" s="3">
        <f t="shared" ref="K315" si="106">IF(E314="","",IF(E315="",2,1))</f>
        <v>1</v>
      </c>
    </row>
    <row r="316" spans="1:11" x14ac:dyDescent="0.5">
      <c r="A316" s="2" t="s">
        <v>56</v>
      </c>
      <c r="B316" s="2" t="s">
        <v>83</v>
      </c>
      <c r="C316" s="2" t="s">
        <v>84</v>
      </c>
      <c r="D316" s="2">
        <v>0.8</v>
      </c>
      <c r="E316" s="3">
        <v>319.61636395054018</v>
      </c>
      <c r="F316" s="3">
        <v>543.59493564052104</v>
      </c>
      <c r="G316" s="3">
        <v>863.21129959106122</v>
      </c>
      <c r="H316" s="3">
        <f t="shared" si="102"/>
        <v>255.69309116043215</v>
      </c>
      <c r="I316" s="3">
        <v>87.04</v>
      </c>
      <c r="J316" s="3">
        <v>182.65</v>
      </c>
      <c r="K316" s="3">
        <f>IF(E314="","",IF(E315="","",IF(E316="",2,1)))</f>
        <v>1</v>
      </c>
    </row>
    <row r="317" spans="1:11" x14ac:dyDescent="0.5">
      <c r="A317" s="2" t="s">
        <v>56</v>
      </c>
      <c r="B317" s="2" t="s">
        <v>83</v>
      </c>
      <c r="C317" s="2" t="s">
        <v>84</v>
      </c>
      <c r="D317" s="2">
        <v>1.2</v>
      </c>
      <c r="E317" s="3">
        <v>288.41466563733627</v>
      </c>
      <c r="F317" s="3">
        <v>568.05485194905089</v>
      </c>
      <c r="G317" s="3">
        <v>856.46951758638716</v>
      </c>
      <c r="H317" s="3">
        <f t="shared" si="102"/>
        <v>346.09759876480354</v>
      </c>
      <c r="I317" s="3">
        <v>71.7</v>
      </c>
      <c r="J317" s="3">
        <v>146.13</v>
      </c>
      <c r="K317" s="3">
        <f>IF(E315="","",IF(E316="","",IF(E317="",2,1)))</f>
        <v>1</v>
      </c>
    </row>
    <row r="318" spans="1:11" x14ac:dyDescent="0.5">
      <c r="A318" s="2" t="s">
        <v>56</v>
      </c>
      <c r="B318" s="2" t="s">
        <v>83</v>
      </c>
      <c r="C318" s="2" t="s">
        <v>84</v>
      </c>
      <c r="D318" s="2">
        <v>1.6</v>
      </c>
      <c r="E318" s="3">
        <v>231.61252212304316</v>
      </c>
      <c r="F318" s="3">
        <v>592.98970831856093</v>
      </c>
      <c r="G318" s="3">
        <v>824.60223044160409</v>
      </c>
      <c r="H318" s="3">
        <f t="shared" si="102"/>
        <v>370.58003539686911</v>
      </c>
      <c r="I318" s="3">
        <v>61.21</v>
      </c>
      <c r="J318" s="3">
        <v>114.92</v>
      </c>
      <c r="K318" s="3">
        <f>IF(E316="","",IF(E317="","",IF(E318="",2,1)))</f>
        <v>1</v>
      </c>
    </row>
    <row r="319" spans="1:11" x14ac:dyDescent="0.5">
      <c r="A319" s="4" t="s">
        <v>56</v>
      </c>
      <c r="B319" s="4" t="s">
        <v>83</v>
      </c>
      <c r="C319" s="4" t="s">
        <v>84</v>
      </c>
      <c r="D319" s="4">
        <v>2</v>
      </c>
      <c r="E319" s="5">
        <v>225.22361921287438</v>
      </c>
      <c r="F319" s="5">
        <v>599.97636515143756</v>
      </c>
      <c r="G319" s="5">
        <v>825.19998436431194</v>
      </c>
      <c r="H319" s="5">
        <f t="shared" si="102"/>
        <v>450.44723842574876</v>
      </c>
      <c r="I319" s="5">
        <v>72.849999999999994</v>
      </c>
      <c r="J319" s="5">
        <v>86.07</v>
      </c>
      <c r="K319" s="5">
        <f>IF(E317="","",IF(E318="","",IF(E319="",2,1)))</f>
        <v>1</v>
      </c>
    </row>
    <row r="320" spans="1:11" x14ac:dyDescent="0.5">
      <c r="A320" s="2" t="s">
        <v>57</v>
      </c>
      <c r="B320" s="2" t="s">
        <v>83</v>
      </c>
      <c r="C320" s="2" t="s">
        <v>17</v>
      </c>
      <c r="D320" s="2">
        <v>0.2</v>
      </c>
      <c r="E320" s="3">
        <v>23.728960958514904</v>
      </c>
      <c r="F320" s="3">
        <v>483.1390282492286</v>
      </c>
      <c r="G320" s="3">
        <v>506.86798920774351</v>
      </c>
      <c r="H320" s="3">
        <f t="shared" si="102"/>
        <v>4.7457921917029813</v>
      </c>
      <c r="I320" s="3">
        <v>139.38300000000001</v>
      </c>
      <c r="J320" s="3">
        <v>146.94413249999999</v>
      </c>
      <c r="K320" s="3">
        <f t="shared" ref="K320" si="107">IF(E320="","",IF(E320="",2,1))</f>
        <v>1</v>
      </c>
    </row>
    <row r="321" spans="1:11" x14ac:dyDescent="0.5">
      <c r="A321" s="2" t="s">
        <v>57</v>
      </c>
      <c r="B321" s="2" t="s">
        <v>83</v>
      </c>
      <c r="C321" s="2" t="s">
        <v>17</v>
      </c>
      <c r="D321" s="2">
        <v>0.4</v>
      </c>
      <c r="E321" s="3">
        <v>28.423652436068778</v>
      </c>
      <c r="F321" s="3">
        <v>500.12066175300606</v>
      </c>
      <c r="G321" s="3">
        <v>528.54431418907484</v>
      </c>
      <c r="H321" s="3">
        <f t="shared" si="102"/>
        <v>11.369460974427511</v>
      </c>
      <c r="I321" s="3">
        <v>123.95</v>
      </c>
      <c r="J321" s="3">
        <v>195.16131590000001</v>
      </c>
      <c r="K321" s="3">
        <f t="shared" ref="K321" si="108">IF(E320="","",IF(E321="",2,1))</f>
        <v>1</v>
      </c>
    </row>
    <row r="322" spans="1:11" x14ac:dyDescent="0.5">
      <c r="A322" s="2" t="s">
        <v>57</v>
      </c>
      <c r="B322" s="2" t="s">
        <v>83</v>
      </c>
      <c r="C322" s="2" t="s">
        <v>17</v>
      </c>
      <c r="D322" s="2">
        <v>0.8</v>
      </c>
      <c r="E322" s="3">
        <v>29.089500072451074</v>
      </c>
      <c r="F322" s="3">
        <v>515.82619344849502</v>
      </c>
      <c r="G322" s="3">
        <v>544.91569352094609</v>
      </c>
      <c r="H322" s="3">
        <f t="shared" si="102"/>
        <v>23.27160005796086</v>
      </c>
      <c r="I322" s="3">
        <v>80.858000000000004</v>
      </c>
      <c r="J322" s="3">
        <v>238.34599299999999</v>
      </c>
      <c r="K322" s="3">
        <f>IF(E320="","",IF(E321="","",IF(E322="",2,1)))</f>
        <v>1</v>
      </c>
    </row>
    <row r="323" spans="1:11" x14ac:dyDescent="0.5">
      <c r="A323" s="2" t="s">
        <v>57</v>
      </c>
      <c r="B323" s="2" t="s">
        <v>83</v>
      </c>
      <c r="C323" s="2" t="s">
        <v>17</v>
      </c>
      <c r="D323" s="2">
        <v>1.2</v>
      </c>
      <c r="E323" s="3"/>
      <c r="F323" s="3"/>
      <c r="G323" s="3"/>
      <c r="H323" s="3" t="str">
        <f t="shared" si="102"/>
        <v/>
      </c>
      <c r="I323" s="3">
        <v>125.679</v>
      </c>
      <c r="J323" s="3">
        <v>135.34218340000001</v>
      </c>
      <c r="K323" s="3">
        <v>2</v>
      </c>
    </row>
    <row r="324" spans="1:11" x14ac:dyDescent="0.5">
      <c r="A324" s="2" t="s">
        <v>57</v>
      </c>
      <c r="B324" s="2" t="s">
        <v>83</v>
      </c>
      <c r="C324" s="2" t="s">
        <v>17</v>
      </c>
      <c r="D324" s="2">
        <v>1.6</v>
      </c>
      <c r="E324" s="3"/>
      <c r="F324" s="3"/>
      <c r="G324" s="3"/>
      <c r="H324" s="3" t="str">
        <f t="shared" si="102"/>
        <v/>
      </c>
      <c r="I324" s="3">
        <v>115.536</v>
      </c>
      <c r="J324" s="3">
        <v>139.34191129999999</v>
      </c>
      <c r="K324" s="3"/>
    </row>
    <row r="325" spans="1:11" x14ac:dyDescent="0.5">
      <c r="A325" s="4" t="s">
        <v>57</v>
      </c>
      <c r="B325" s="4" t="s">
        <v>83</v>
      </c>
      <c r="C325" s="4" t="s">
        <v>17</v>
      </c>
      <c r="D325" s="4">
        <v>2</v>
      </c>
      <c r="E325" s="5"/>
      <c r="F325" s="5"/>
      <c r="G325" s="5"/>
      <c r="H325" s="5" t="str">
        <f t="shared" si="102"/>
        <v/>
      </c>
      <c r="I325" s="5"/>
      <c r="J325" s="5"/>
      <c r="K325" s="5"/>
    </row>
    <row r="326" spans="1:11" x14ac:dyDescent="0.5">
      <c r="A326" s="2" t="s">
        <v>58</v>
      </c>
      <c r="B326" s="2" t="s">
        <v>83</v>
      </c>
      <c r="C326" s="2" t="s">
        <v>17</v>
      </c>
      <c r="D326" s="2">
        <v>0.2</v>
      </c>
      <c r="E326" s="3">
        <v>129.33080432485565</v>
      </c>
      <c r="F326" s="3">
        <v>472.14778818879461</v>
      </c>
      <c r="G326" s="3">
        <v>601.47859251365026</v>
      </c>
      <c r="H326" s="3">
        <f t="shared" si="102"/>
        <v>25.866160864971132</v>
      </c>
      <c r="I326" s="3">
        <v>184.45099999999999</v>
      </c>
      <c r="J326" s="3">
        <v>683.03957109999999</v>
      </c>
      <c r="K326" s="3">
        <f t="shared" ref="K326" si="109">IF(E326="","",IF(E326="",2,1))</f>
        <v>1</v>
      </c>
    </row>
    <row r="327" spans="1:11" x14ac:dyDescent="0.5">
      <c r="A327" s="2" t="s">
        <v>58</v>
      </c>
      <c r="B327" s="2" t="s">
        <v>83</v>
      </c>
      <c r="C327" s="2" t="s">
        <v>17</v>
      </c>
      <c r="D327" s="2">
        <v>0.4</v>
      </c>
      <c r="E327" s="3">
        <v>125.54517524326059</v>
      </c>
      <c r="F327" s="3">
        <v>521.09176293853386</v>
      </c>
      <c r="G327" s="3">
        <v>646.63693818179445</v>
      </c>
      <c r="H327" s="3">
        <f t="shared" si="102"/>
        <v>50.218070097304235</v>
      </c>
      <c r="I327" s="3">
        <v>132.96</v>
      </c>
      <c r="J327" s="3">
        <v>391.186554</v>
      </c>
      <c r="K327" s="3">
        <f t="shared" ref="K327" si="110">IF(E326="","",IF(E327="",2,1))</f>
        <v>1</v>
      </c>
    </row>
    <row r="328" spans="1:11" x14ac:dyDescent="0.5">
      <c r="A328" s="2" t="s">
        <v>58</v>
      </c>
      <c r="B328" s="2" t="s">
        <v>83</v>
      </c>
      <c r="C328" s="2" t="s">
        <v>17</v>
      </c>
      <c r="D328" s="2">
        <v>0.8</v>
      </c>
      <c r="E328" s="3">
        <v>86.678847663201282</v>
      </c>
      <c r="F328" s="3">
        <v>561.89851115171132</v>
      </c>
      <c r="G328" s="3">
        <v>648.5773588149126</v>
      </c>
      <c r="H328" s="3">
        <f t="shared" si="102"/>
        <v>69.343078130561025</v>
      </c>
      <c r="I328" s="3">
        <v>103.86499999999999</v>
      </c>
      <c r="J328" s="3">
        <v>319.85627749999998</v>
      </c>
      <c r="K328" s="3">
        <f>IF(E326="","",IF(E327="","",IF(E328="",2,1)))</f>
        <v>1</v>
      </c>
    </row>
    <row r="329" spans="1:11" x14ac:dyDescent="0.5">
      <c r="A329" s="2" t="s">
        <v>58</v>
      </c>
      <c r="B329" s="2" t="s">
        <v>83</v>
      </c>
      <c r="C329" s="2" t="s">
        <v>17</v>
      </c>
      <c r="D329" s="2">
        <v>1.2</v>
      </c>
      <c r="E329" s="3"/>
      <c r="F329" s="3"/>
      <c r="G329" s="3"/>
      <c r="H329" s="3" t="str">
        <f t="shared" si="102"/>
        <v/>
      </c>
      <c r="I329" s="3">
        <v>86.882000000000005</v>
      </c>
      <c r="J329" s="3">
        <v>171.36790210000001</v>
      </c>
      <c r="K329" s="3">
        <v>2</v>
      </c>
    </row>
    <row r="330" spans="1:11" x14ac:dyDescent="0.5">
      <c r="A330" s="2" t="s">
        <v>58</v>
      </c>
      <c r="B330" s="2" t="s">
        <v>83</v>
      </c>
      <c r="C330" s="2" t="s">
        <v>17</v>
      </c>
      <c r="D330" s="2">
        <v>1.6</v>
      </c>
      <c r="E330" s="3"/>
      <c r="F330" s="3"/>
      <c r="G330" s="3"/>
      <c r="H330" s="3" t="str">
        <f t="shared" si="102"/>
        <v/>
      </c>
      <c r="I330" s="3">
        <v>57.856000000000002</v>
      </c>
      <c r="J330" s="3">
        <v>202.57738749999999</v>
      </c>
      <c r="K330" s="3"/>
    </row>
    <row r="331" spans="1:11" x14ac:dyDescent="0.5">
      <c r="A331" s="4" t="s">
        <v>58</v>
      </c>
      <c r="B331" s="4" t="s">
        <v>83</v>
      </c>
      <c r="C331" s="4" t="s">
        <v>17</v>
      </c>
      <c r="D331" s="4">
        <v>2</v>
      </c>
      <c r="E331" s="5"/>
      <c r="F331" s="5"/>
      <c r="G331" s="5"/>
      <c r="H331" s="5" t="str">
        <f t="shared" si="102"/>
        <v/>
      </c>
      <c r="I331" s="5"/>
      <c r="J331" s="5"/>
      <c r="K331" s="5"/>
    </row>
    <row r="332" spans="1:11" x14ac:dyDescent="0.5">
      <c r="A332" s="2" t="s">
        <v>59</v>
      </c>
      <c r="B332" s="2" t="s">
        <v>83</v>
      </c>
      <c r="C332" s="2" t="s">
        <v>17</v>
      </c>
      <c r="D332" s="2">
        <v>0.2</v>
      </c>
      <c r="E332" s="3">
        <v>252.71865891316656</v>
      </c>
      <c r="F332" s="3">
        <v>942.71715376878774</v>
      </c>
      <c r="G332" s="3">
        <v>1195.4358126819543</v>
      </c>
      <c r="H332" s="3">
        <f t="shared" si="102"/>
        <v>50.543731782633316</v>
      </c>
      <c r="I332" s="3">
        <v>120.20699999999999</v>
      </c>
      <c r="J332" s="3">
        <v>209.6600215</v>
      </c>
      <c r="K332" s="3">
        <f t="shared" ref="K332" si="111">IF(E332="","",IF(E332="",2,1))</f>
        <v>1</v>
      </c>
    </row>
    <row r="333" spans="1:11" x14ac:dyDescent="0.5">
      <c r="A333" s="2" t="s">
        <v>59</v>
      </c>
      <c r="B333" s="2" t="s">
        <v>83</v>
      </c>
      <c r="C333" s="2" t="s">
        <v>17</v>
      </c>
      <c r="D333" s="2">
        <v>0.4</v>
      </c>
      <c r="E333" s="3">
        <v>208.61239377652055</v>
      </c>
      <c r="F333" s="3">
        <v>950.11233896057911</v>
      </c>
      <c r="G333" s="3">
        <v>1158.7247327370997</v>
      </c>
      <c r="H333" s="3">
        <f t="shared" si="102"/>
        <v>83.444957510608219</v>
      </c>
      <c r="I333" s="3">
        <v>83.816000000000003</v>
      </c>
      <c r="J333" s="3">
        <v>182.23244729999999</v>
      </c>
      <c r="K333" s="3">
        <f t="shared" ref="K333" si="112">IF(E332="","",IF(E333="",2,1))</f>
        <v>1</v>
      </c>
    </row>
    <row r="334" spans="1:11" x14ac:dyDescent="0.5">
      <c r="A334" s="2" t="s">
        <v>59</v>
      </c>
      <c r="B334" s="2" t="s">
        <v>83</v>
      </c>
      <c r="C334" s="2" t="s">
        <v>17</v>
      </c>
      <c r="D334" s="2">
        <v>0.8</v>
      </c>
      <c r="E334" s="3">
        <v>189.46746615169604</v>
      </c>
      <c r="F334" s="3">
        <v>953.0975550067551</v>
      </c>
      <c r="G334" s="3">
        <v>1142.5650211584511</v>
      </c>
      <c r="H334" s="3">
        <f t="shared" si="102"/>
        <v>151.57397292135684</v>
      </c>
      <c r="I334" s="3">
        <v>117.54</v>
      </c>
      <c r="J334" s="3">
        <v>194.34946189999999</v>
      </c>
      <c r="K334" s="3">
        <f t="shared" ref="K334" si="113">IF(E332="","",IF(E333="","",IF(E334="",2,1)))</f>
        <v>1</v>
      </c>
    </row>
    <row r="335" spans="1:11" x14ac:dyDescent="0.5">
      <c r="A335" s="2" t="s">
        <v>59</v>
      </c>
      <c r="B335" s="2" t="s">
        <v>83</v>
      </c>
      <c r="C335" s="2" t="s">
        <v>17</v>
      </c>
      <c r="D335" s="2">
        <v>1.2</v>
      </c>
      <c r="E335" s="3"/>
      <c r="F335" s="3"/>
      <c r="G335" s="3"/>
      <c r="H335" s="3" t="str">
        <f t="shared" si="102"/>
        <v/>
      </c>
      <c r="I335" s="3">
        <v>99.096999999999994</v>
      </c>
      <c r="J335" s="3">
        <v>146.01714319999999</v>
      </c>
      <c r="K335" s="3">
        <v>2</v>
      </c>
    </row>
    <row r="336" spans="1:11" x14ac:dyDescent="0.5">
      <c r="A336" s="2" t="s">
        <v>59</v>
      </c>
      <c r="B336" s="2" t="s">
        <v>83</v>
      </c>
      <c r="C336" s="2" t="s">
        <v>17</v>
      </c>
      <c r="D336" s="2">
        <v>1.6</v>
      </c>
      <c r="E336" s="3"/>
      <c r="F336" s="3"/>
      <c r="G336" s="3"/>
      <c r="H336" s="3" t="str">
        <f t="shared" si="102"/>
        <v/>
      </c>
      <c r="I336" s="3">
        <v>76.394999999999996</v>
      </c>
      <c r="J336" s="3">
        <v>133.1293666</v>
      </c>
      <c r="K336" s="3"/>
    </row>
    <row r="337" spans="1:11" x14ac:dyDescent="0.5">
      <c r="A337" s="4" t="s">
        <v>59</v>
      </c>
      <c r="B337" s="4" t="s">
        <v>83</v>
      </c>
      <c r="C337" s="4" t="s">
        <v>17</v>
      </c>
      <c r="D337" s="4">
        <v>2</v>
      </c>
      <c r="E337" s="5"/>
      <c r="F337" s="5"/>
      <c r="G337" s="5"/>
      <c r="H337" s="5" t="str">
        <f t="shared" si="102"/>
        <v/>
      </c>
      <c r="I337" s="5"/>
      <c r="J337" s="5"/>
      <c r="K337" s="5"/>
    </row>
    <row r="338" spans="1:11" x14ac:dyDescent="0.5">
      <c r="A338" s="2" t="s">
        <v>60</v>
      </c>
      <c r="B338" s="2" t="s">
        <v>83</v>
      </c>
      <c r="C338" s="2" t="s">
        <v>17</v>
      </c>
      <c r="D338" s="2">
        <v>0.2</v>
      </c>
      <c r="E338" s="3">
        <v>143.33651792677614</v>
      </c>
      <c r="F338" s="3">
        <v>473.27514442920841</v>
      </c>
      <c r="G338" s="3">
        <v>616.61166235598455</v>
      </c>
      <c r="H338" s="3">
        <f t="shared" si="102"/>
        <v>28.667303585355228</v>
      </c>
      <c r="I338" s="3">
        <v>226.08500000000001</v>
      </c>
      <c r="J338" s="3">
        <v>555.82074990000001</v>
      </c>
      <c r="K338" s="3">
        <f t="shared" ref="K338" si="114">IF(E338="","",IF(E338="",2,1))</f>
        <v>1</v>
      </c>
    </row>
    <row r="339" spans="1:11" x14ac:dyDescent="0.5">
      <c r="A339" s="2" t="s">
        <v>60</v>
      </c>
      <c r="B339" s="2" t="s">
        <v>83</v>
      </c>
      <c r="C339" s="2" t="s">
        <v>17</v>
      </c>
      <c r="D339" s="2">
        <v>0.4</v>
      </c>
      <c r="E339" s="3">
        <v>119.04991488615673</v>
      </c>
      <c r="F339" s="3">
        <v>499.71622471563518</v>
      </c>
      <c r="G339" s="3">
        <v>618.76613960179191</v>
      </c>
      <c r="H339" s="3">
        <f t="shared" si="102"/>
        <v>47.619965954462693</v>
      </c>
      <c r="I339" s="3">
        <v>183.732</v>
      </c>
      <c r="J339" s="3">
        <v>376.00171920000003</v>
      </c>
      <c r="K339" s="3">
        <f t="shared" ref="K339" si="115">IF(E338="","",IF(E339="",2,1))</f>
        <v>1</v>
      </c>
    </row>
    <row r="340" spans="1:11" x14ac:dyDescent="0.5">
      <c r="A340" s="2" t="s">
        <v>60</v>
      </c>
      <c r="B340" s="2" t="s">
        <v>83</v>
      </c>
      <c r="C340" s="2" t="s">
        <v>17</v>
      </c>
      <c r="D340" s="2">
        <v>0.8</v>
      </c>
      <c r="E340" s="3"/>
      <c r="F340" s="3"/>
      <c r="G340" s="3"/>
      <c r="H340" s="3" t="str">
        <f t="shared" si="102"/>
        <v/>
      </c>
      <c r="I340" s="3"/>
      <c r="J340" s="3"/>
      <c r="K340" s="3">
        <f t="shared" ref="K340:K341" si="116">IF(E338="","",IF(E339="","",IF(E340="",2,1)))</f>
        <v>2</v>
      </c>
    </row>
    <row r="341" spans="1:11" x14ac:dyDescent="0.5">
      <c r="A341" s="2" t="s">
        <v>60</v>
      </c>
      <c r="B341" s="2" t="s">
        <v>83</v>
      </c>
      <c r="C341" s="2" t="s">
        <v>17</v>
      </c>
      <c r="D341" s="2">
        <v>1.2</v>
      </c>
      <c r="E341" s="3"/>
      <c r="F341" s="3"/>
      <c r="G341" s="3"/>
      <c r="H341" s="3" t="str">
        <f t="shared" si="102"/>
        <v/>
      </c>
      <c r="I341" s="3"/>
      <c r="J341" s="3"/>
      <c r="K341" s="3" t="str">
        <f t="shared" si="116"/>
        <v/>
      </c>
    </row>
    <row r="342" spans="1:11" x14ac:dyDescent="0.5">
      <c r="A342" s="2" t="s">
        <v>60</v>
      </c>
      <c r="B342" s="2" t="s">
        <v>83</v>
      </c>
      <c r="C342" s="2" t="s">
        <v>17</v>
      </c>
      <c r="D342" s="2">
        <v>1.6</v>
      </c>
      <c r="E342" s="3"/>
      <c r="F342" s="3"/>
      <c r="G342" s="3"/>
      <c r="H342" s="3" t="str">
        <f t="shared" si="102"/>
        <v/>
      </c>
      <c r="I342" s="3"/>
      <c r="J342" s="3"/>
      <c r="K342" s="3"/>
    </row>
    <row r="343" spans="1:11" x14ac:dyDescent="0.5">
      <c r="A343" s="4" t="s">
        <v>60</v>
      </c>
      <c r="B343" s="4" t="s">
        <v>83</v>
      </c>
      <c r="C343" s="4" t="s">
        <v>17</v>
      </c>
      <c r="D343" s="4">
        <v>2</v>
      </c>
      <c r="E343" s="5"/>
      <c r="F343" s="5"/>
      <c r="G343" s="5"/>
      <c r="H343" s="5" t="str">
        <f t="shared" si="102"/>
        <v/>
      </c>
      <c r="I343" s="5"/>
      <c r="J343" s="5"/>
      <c r="K343" s="5"/>
    </row>
    <row r="344" spans="1:11" x14ac:dyDescent="0.5">
      <c r="A344" s="2" t="s">
        <v>61</v>
      </c>
      <c r="B344" s="2" t="s">
        <v>83</v>
      </c>
      <c r="C344" s="2" t="s">
        <v>17</v>
      </c>
      <c r="D344" s="2">
        <v>0.2</v>
      </c>
      <c r="E344" s="3">
        <v>236.79949524526899</v>
      </c>
      <c r="F344" s="3">
        <v>613.01347199678412</v>
      </c>
      <c r="G344" s="3">
        <v>849.81296724205311</v>
      </c>
      <c r="H344" s="3">
        <f t="shared" si="102"/>
        <v>47.359899049053801</v>
      </c>
      <c r="I344" s="3">
        <v>163.374</v>
      </c>
      <c r="J344" s="3">
        <v>760.09040319999997</v>
      </c>
      <c r="K344" s="3">
        <f t="shared" ref="K344" si="117">IF(E344="","",IF(E344="",2,1))</f>
        <v>1</v>
      </c>
    </row>
    <row r="345" spans="1:11" x14ac:dyDescent="0.5">
      <c r="A345" s="2" t="s">
        <v>61</v>
      </c>
      <c r="B345" s="2" t="s">
        <v>83</v>
      </c>
      <c r="C345" s="2" t="s">
        <v>17</v>
      </c>
      <c r="D345" s="2">
        <v>0.4</v>
      </c>
      <c r="E345" s="3"/>
      <c r="F345" s="3"/>
      <c r="G345" s="3"/>
      <c r="H345" s="3" t="str">
        <f t="shared" si="102"/>
        <v/>
      </c>
      <c r="I345" s="3"/>
      <c r="J345" s="3"/>
      <c r="K345" s="3">
        <f t="shared" ref="K345" si="118">IF(E344="","",IF(E345="",2,1))</f>
        <v>2</v>
      </c>
    </row>
    <row r="346" spans="1:11" x14ac:dyDescent="0.5">
      <c r="A346" s="2" t="s">
        <v>61</v>
      </c>
      <c r="B346" s="2" t="s">
        <v>83</v>
      </c>
      <c r="C346" s="2" t="s">
        <v>17</v>
      </c>
      <c r="D346" s="2">
        <v>0.8</v>
      </c>
      <c r="E346" s="3"/>
      <c r="F346" s="3"/>
      <c r="G346" s="3"/>
      <c r="H346" s="3" t="str">
        <f t="shared" si="102"/>
        <v/>
      </c>
      <c r="I346" s="3"/>
      <c r="J346" s="3"/>
      <c r="K346" s="3" t="str">
        <f t="shared" ref="K346:K347" si="119">IF(E344="","",IF(E345="","",IF(E346="",2,1)))</f>
        <v/>
      </c>
    </row>
    <row r="347" spans="1:11" x14ac:dyDescent="0.5">
      <c r="A347" s="2" t="s">
        <v>61</v>
      </c>
      <c r="B347" s="2" t="s">
        <v>83</v>
      </c>
      <c r="C347" s="2" t="s">
        <v>17</v>
      </c>
      <c r="D347" s="2">
        <v>1.2</v>
      </c>
      <c r="E347" s="3"/>
      <c r="F347" s="3"/>
      <c r="G347" s="3"/>
      <c r="H347" s="3" t="str">
        <f t="shared" si="102"/>
        <v/>
      </c>
      <c r="I347" s="3"/>
      <c r="J347" s="3"/>
      <c r="K347" s="3" t="str">
        <f t="shared" si="119"/>
        <v/>
      </c>
    </row>
    <row r="348" spans="1:11" x14ac:dyDescent="0.5">
      <c r="A348" s="2" t="s">
        <v>61</v>
      </c>
      <c r="B348" s="2" t="s">
        <v>83</v>
      </c>
      <c r="C348" s="2" t="s">
        <v>17</v>
      </c>
      <c r="D348" s="2">
        <v>1.6</v>
      </c>
      <c r="E348" s="3"/>
      <c r="F348" s="3"/>
      <c r="G348" s="3"/>
      <c r="H348" s="3" t="str">
        <f t="shared" si="102"/>
        <v/>
      </c>
      <c r="I348" s="3"/>
      <c r="J348" s="3"/>
      <c r="K348" s="3"/>
    </row>
    <row r="349" spans="1:11" x14ac:dyDescent="0.5">
      <c r="A349" s="4" t="s">
        <v>61</v>
      </c>
      <c r="B349" s="4" t="s">
        <v>83</v>
      </c>
      <c r="C349" s="4" t="s">
        <v>17</v>
      </c>
      <c r="D349" s="4">
        <v>2</v>
      </c>
      <c r="E349" s="5"/>
      <c r="F349" s="5"/>
      <c r="G349" s="5"/>
      <c r="H349" s="5" t="str">
        <f t="shared" si="102"/>
        <v/>
      </c>
      <c r="I349" s="5"/>
      <c r="J349" s="5"/>
      <c r="K349" s="5"/>
    </row>
    <row r="350" spans="1:11" x14ac:dyDescent="0.5">
      <c r="A350" s="2" t="s">
        <v>62</v>
      </c>
      <c r="B350" s="2" t="s">
        <v>83</v>
      </c>
      <c r="C350" s="2" t="s">
        <v>17</v>
      </c>
      <c r="D350" s="2">
        <v>0.2</v>
      </c>
      <c r="E350" s="3">
        <v>143.33651792677614</v>
      </c>
      <c r="F350" s="3">
        <v>473.27514442920841</v>
      </c>
      <c r="G350" s="3">
        <v>616.61166235598455</v>
      </c>
      <c r="H350" s="3">
        <f t="shared" si="102"/>
        <v>28.667303585355228</v>
      </c>
      <c r="I350" s="3">
        <v>276.899</v>
      </c>
      <c r="J350" s="3">
        <v>698.47509769999999</v>
      </c>
      <c r="K350" s="3">
        <f t="shared" ref="K350" si="120">IF(E350="","",IF(E350="",2,1))</f>
        <v>1</v>
      </c>
    </row>
    <row r="351" spans="1:11" x14ac:dyDescent="0.5">
      <c r="A351" s="2" t="s">
        <v>62</v>
      </c>
      <c r="B351" s="2" t="s">
        <v>83</v>
      </c>
      <c r="C351" s="2" t="s">
        <v>17</v>
      </c>
      <c r="D351" s="2">
        <v>0.4</v>
      </c>
      <c r="E351" s="3">
        <v>119.04991488615673</v>
      </c>
      <c r="F351" s="3">
        <v>499.71622471563518</v>
      </c>
      <c r="G351" s="3">
        <v>618.76613960179191</v>
      </c>
      <c r="H351" s="3">
        <f t="shared" si="102"/>
        <v>47.619965954462693</v>
      </c>
      <c r="I351" s="3">
        <v>168.90700000000001</v>
      </c>
      <c r="J351" s="3">
        <v>312.38243610000001</v>
      </c>
      <c r="K351" s="3">
        <f t="shared" ref="K351" si="121">IF(E350="","",IF(E351="",2,1))</f>
        <v>1</v>
      </c>
    </row>
    <row r="352" spans="1:11" x14ac:dyDescent="0.5">
      <c r="A352" s="2" t="s">
        <v>62</v>
      </c>
      <c r="B352" s="2" t="s">
        <v>83</v>
      </c>
      <c r="C352" s="2" t="s">
        <v>17</v>
      </c>
      <c r="D352" s="2">
        <v>0.8</v>
      </c>
      <c r="E352" s="3"/>
      <c r="F352" s="3"/>
      <c r="G352" s="3"/>
      <c r="H352" s="3" t="str">
        <f t="shared" si="102"/>
        <v/>
      </c>
      <c r="I352" s="3"/>
      <c r="J352" s="3"/>
      <c r="K352" s="3">
        <f t="shared" ref="K352:K353" si="122">IF(E350="","",IF(E351="","",IF(E352="",2,1)))</f>
        <v>2</v>
      </c>
    </row>
    <row r="353" spans="1:11" x14ac:dyDescent="0.5">
      <c r="A353" s="2" t="s">
        <v>62</v>
      </c>
      <c r="B353" s="2" t="s">
        <v>83</v>
      </c>
      <c r="C353" s="2" t="s">
        <v>17</v>
      </c>
      <c r="D353" s="2">
        <v>1.2</v>
      </c>
      <c r="E353" s="3"/>
      <c r="F353" s="3"/>
      <c r="G353" s="3"/>
      <c r="H353" s="3" t="str">
        <f t="shared" si="102"/>
        <v/>
      </c>
      <c r="I353" s="3"/>
      <c r="J353" s="3"/>
      <c r="K353" s="3" t="str">
        <f t="shared" si="122"/>
        <v/>
      </c>
    </row>
    <row r="354" spans="1:11" x14ac:dyDescent="0.5">
      <c r="A354" s="2" t="s">
        <v>62</v>
      </c>
      <c r="B354" s="2" t="s">
        <v>83</v>
      </c>
      <c r="C354" s="2" t="s">
        <v>17</v>
      </c>
      <c r="D354" s="2">
        <v>1.6</v>
      </c>
      <c r="E354" s="3"/>
      <c r="F354" s="3"/>
      <c r="G354" s="3"/>
      <c r="H354" s="3" t="str">
        <f t="shared" si="102"/>
        <v/>
      </c>
      <c r="I354" s="3"/>
      <c r="J354" s="3"/>
      <c r="K354" s="3"/>
    </row>
    <row r="355" spans="1:11" x14ac:dyDescent="0.5">
      <c r="A355" s="4" t="s">
        <v>62</v>
      </c>
      <c r="B355" s="4" t="s">
        <v>83</v>
      </c>
      <c r="C355" s="4" t="s">
        <v>17</v>
      </c>
      <c r="D355" s="4">
        <v>2</v>
      </c>
      <c r="E355" s="5"/>
      <c r="F355" s="5"/>
      <c r="G355" s="5"/>
      <c r="H355" s="5" t="str">
        <f t="shared" si="102"/>
        <v/>
      </c>
      <c r="I355" s="5"/>
      <c r="J355" s="5"/>
      <c r="K355" s="5"/>
    </row>
    <row r="356" spans="1:11" x14ac:dyDescent="0.5">
      <c r="A356" s="2" t="s">
        <v>63</v>
      </c>
      <c r="B356" s="2" t="s">
        <v>83</v>
      </c>
      <c r="C356" s="2" t="s">
        <v>17</v>
      </c>
      <c r="D356" s="2">
        <v>0.2</v>
      </c>
      <c r="E356" s="3">
        <v>236.79949524526899</v>
      </c>
      <c r="F356" s="3">
        <v>613.01347199678412</v>
      </c>
      <c r="G356" s="3">
        <v>849.81296724205311</v>
      </c>
      <c r="H356" s="3">
        <f t="shared" si="102"/>
        <v>47.359899049053801</v>
      </c>
      <c r="I356" s="3"/>
      <c r="J356" s="3"/>
      <c r="K356" s="3">
        <f t="shared" ref="K356" si="123">IF(E356="","",IF(E356="",2,1))</f>
        <v>1</v>
      </c>
    </row>
    <row r="357" spans="1:11" x14ac:dyDescent="0.5">
      <c r="A357" s="2" t="s">
        <v>63</v>
      </c>
      <c r="B357" s="2" t="s">
        <v>83</v>
      </c>
      <c r="C357" s="2" t="s">
        <v>17</v>
      </c>
      <c r="D357" s="2">
        <v>0.4</v>
      </c>
      <c r="E357" s="3"/>
      <c r="F357" s="3"/>
      <c r="G357" s="3"/>
      <c r="H357" s="3" t="str">
        <f t="shared" si="102"/>
        <v/>
      </c>
      <c r="I357" s="3"/>
      <c r="J357" s="3"/>
      <c r="K357" s="3">
        <f t="shared" ref="K357" si="124">IF(E356="","",IF(E357="",2,1))</f>
        <v>2</v>
      </c>
    </row>
    <row r="358" spans="1:11" x14ac:dyDescent="0.5">
      <c r="A358" s="2" t="s">
        <v>63</v>
      </c>
      <c r="B358" s="2" t="s">
        <v>83</v>
      </c>
      <c r="C358" s="2" t="s">
        <v>17</v>
      </c>
      <c r="D358" s="2">
        <v>0.8</v>
      </c>
      <c r="E358" s="3"/>
      <c r="F358" s="3"/>
      <c r="G358" s="3"/>
      <c r="H358" s="3" t="str">
        <f t="shared" si="102"/>
        <v/>
      </c>
      <c r="I358" s="3"/>
      <c r="J358" s="3"/>
      <c r="K358" s="3" t="str">
        <f t="shared" ref="K358:K359" si="125">IF(E356="","",IF(E357="","",IF(E358="",2,1)))</f>
        <v/>
      </c>
    </row>
    <row r="359" spans="1:11" x14ac:dyDescent="0.5">
      <c r="A359" s="2" t="s">
        <v>63</v>
      </c>
      <c r="B359" s="2" t="s">
        <v>83</v>
      </c>
      <c r="C359" s="2" t="s">
        <v>17</v>
      </c>
      <c r="D359" s="2">
        <v>1.2</v>
      </c>
      <c r="E359" s="3"/>
      <c r="F359" s="3"/>
      <c r="G359" s="3"/>
      <c r="H359" s="3" t="str">
        <f t="shared" si="102"/>
        <v/>
      </c>
      <c r="I359" s="3"/>
      <c r="J359" s="3"/>
      <c r="K359" s="3" t="str">
        <f t="shared" si="125"/>
        <v/>
      </c>
    </row>
    <row r="360" spans="1:11" x14ac:dyDescent="0.5">
      <c r="A360" s="2" t="s">
        <v>63</v>
      </c>
      <c r="B360" s="2" t="s">
        <v>83</v>
      </c>
      <c r="C360" s="2" t="s">
        <v>17</v>
      </c>
      <c r="D360" s="2">
        <v>1.6</v>
      </c>
      <c r="E360" s="3"/>
      <c r="F360" s="3"/>
      <c r="G360" s="3"/>
      <c r="H360" s="3" t="str">
        <f t="shared" si="102"/>
        <v/>
      </c>
      <c r="I360" s="3"/>
      <c r="J360" s="3"/>
      <c r="K360" s="3"/>
    </row>
    <row r="361" spans="1:11" x14ac:dyDescent="0.5">
      <c r="A361" s="4" t="s">
        <v>63</v>
      </c>
      <c r="B361" s="4" t="s">
        <v>83</v>
      </c>
      <c r="C361" s="4" t="s">
        <v>17</v>
      </c>
      <c r="D361" s="4">
        <v>2</v>
      </c>
      <c r="E361" s="5"/>
      <c r="F361" s="5"/>
      <c r="G361" s="5"/>
      <c r="H361" s="5" t="str">
        <f t="shared" si="102"/>
        <v/>
      </c>
      <c r="I361" s="5"/>
      <c r="J361" s="5"/>
      <c r="K361" s="5"/>
    </row>
    <row r="362" spans="1:11" x14ac:dyDescent="0.5">
      <c r="A362" s="2" t="s">
        <v>64</v>
      </c>
      <c r="B362" s="2" t="s">
        <v>83</v>
      </c>
      <c r="C362" s="2" t="s">
        <v>17</v>
      </c>
      <c r="D362" s="2">
        <v>0.2</v>
      </c>
      <c r="E362" s="3">
        <v>365.01627915572112</v>
      </c>
      <c r="F362" s="3">
        <v>629.46030206111254</v>
      </c>
      <c r="G362" s="3">
        <v>994.47658121683367</v>
      </c>
      <c r="H362" s="3">
        <f t="shared" si="102"/>
        <v>73.00325583114423</v>
      </c>
      <c r="I362" s="3"/>
      <c r="J362" s="3"/>
      <c r="K362" s="3">
        <f t="shared" ref="K362" si="126">IF(E362="","",IF(E362="",2,1))</f>
        <v>1</v>
      </c>
    </row>
    <row r="363" spans="1:11" x14ac:dyDescent="0.5">
      <c r="A363" s="2" t="s">
        <v>64</v>
      </c>
      <c r="B363" s="2" t="s">
        <v>83</v>
      </c>
      <c r="C363" s="2" t="s">
        <v>17</v>
      </c>
      <c r="D363" s="2">
        <v>0.4</v>
      </c>
      <c r="E363" s="3">
        <v>40.805518148716828</v>
      </c>
      <c r="F363" s="3">
        <v>612.5110096189793</v>
      </c>
      <c r="G363" s="3">
        <v>653.31652776769613</v>
      </c>
      <c r="H363" s="3">
        <f t="shared" si="102"/>
        <v>16.322207259486731</v>
      </c>
      <c r="I363" s="3"/>
      <c r="J363" s="3"/>
      <c r="K363" s="3">
        <f t="shared" ref="K363" si="127">IF(E362="","",IF(E363="",2,1))</f>
        <v>1</v>
      </c>
    </row>
    <row r="364" spans="1:11" x14ac:dyDescent="0.5">
      <c r="A364" s="2" t="s">
        <v>64</v>
      </c>
      <c r="B364" s="2" t="s">
        <v>83</v>
      </c>
      <c r="C364" s="2" t="s">
        <v>17</v>
      </c>
      <c r="D364" s="2">
        <v>0.8</v>
      </c>
      <c r="E364" s="3"/>
      <c r="F364" s="3"/>
      <c r="G364" s="3"/>
      <c r="H364" s="3" t="str">
        <f t="shared" si="102"/>
        <v/>
      </c>
      <c r="I364" s="3"/>
      <c r="J364" s="3"/>
      <c r="K364" s="3">
        <f t="shared" ref="K364:K365" si="128">IF(E362="","",IF(E363="","",IF(E364="",2,1)))</f>
        <v>2</v>
      </c>
    </row>
    <row r="365" spans="1:11" x14ac:dyDescent="0.5">
      <c r="A365" s="2" t="s">
        <v>64</v>
      </c>
      <c r="B365" s="2" t="s">
        <v>83</v>
      </c>
      <c r="C365" s="2" t="s">
        <v>17</v>
      </c>
      <c r="D365" s="2">
        <v>1.2</v>
      </c>
      <c r="E365" s="3"/>
      <c r="F365" s="3"/>
      <c r="G365" s="3"/>
      <c r="H365" s="3" t="str">
        <f t="shared" si="102"/>
        <v/>
      </c>
      <c r="I365" s="3"/>
      <c r="J365" s="3"/>
      <c r="K365" s="3" t="str">
        <f t="shared" si="128"/>
        <v/>
      </c>
    </row>
    <row r="366" spans="1:11" x14ac:dyDescent="0.5">
      <c r="A366" s="2" t="s">
        <v>64</v>
      </c>
      <c r="B366" s="2" t="s">
        <v>83</v>
      </c>
      <c r="C366" s="2" t="s">
        <v>17</v>
      </c>
      <c r="D366" s="2">
        <v>1.6</v>
      </c>
      <c r="E366" s="3"/>
      <c r="F366" s="3"/>
      <c r="G366" s="3"/>
      <c r="H366" s="3" t="str">
        <f t="shared" si="102"/>
        <v/>
      </c>
      <c r="I366" s="3"/>
      <c r="J366" s="3"/>
      <c r="K366" s="3"/>
    </row>
    <row r="367" spans="1:11" x14ac:dyDescent="0.5">
      <c r="A367" s="4" t="s">
        <v>64</v>
      </c>
      <c r="B367" s="4" t="s">
        <v>83</v>
      </c>
      <c r="C367" s="4" t="s">
        <v>17</v>
      </c>
      <c r="D367" s="4">
        <v>2</v>
      </c>
      <c r="E367" s="5"/>
      <c r="F367" s="5"/>
      <c r="G367" s="5"/>
      <c r="H367" s="5" t="str">
        <f t="shared" si="102"/>
        <v/>
      </c>
      <c r="I367" s="5"/>
      <c r="J367" s="5"/>
      <c r="K367" s="5"/>
    </row>
    <row r="368" spans="1:11" x14ac:dyDescent="0.5">
      <c r="A368" s="2" t="s">
        <v>65</v>
      </c>
      <c r="B368" s="2" t="s">
        <v>83</v>
      </c>
      <c r="C368" s="2" t="s">
        <v>17</v>
      </c>
      <c r="D368" s="2">
        <v>0.2</v>
      </c>
      <c r="E368" s="3">
        <v>34.941413017222374</v>
      </c>
      <c r="F368" s="3"/>
      <c r="G368" s="3"/>
      <c r="H368" s="3">
        <f t="shared" ref="H368:H431" si="129">IFERROR(IF(E368*D368=0,"",E368*D368),"")</f>
        <v>6.9882826034444747</v>
      </c>
      <c r="I368" s="3"/>
      <c r="J368" s="3"/>
      <c r="K368" s="3">
        <f t="shared" ref="K368" si="130">IF(E368="","",IF(E368="",2,1))</f>
        <v>1</v>
      </c>
    </row>
    <row r="369" spans="1:11" x14ac:dyDescent="0.5">
      <c r="A369" s="2" t="s">
        <v>65</v>
      </c>
      <c r="B369" s="2" t="s">
        <v>83</v>
      </c>
      <c r="C369" s="2" t="s">
        <v>17</v>
      </c>
      <c r="D369" s="2">
        <v>0.4</v>
      </c>
      <c r="E369" s="3"/>
      <c r="F369" s="3"/>
      <c r="G369" s="3"/>
      <c r="H369" s="3" t="str">
        <f t="shared" si="129"/>
        <v/>
      </c>
      <c r="I369" s="3"/>
      <c r="J369" s="3"/>
      <c r="K369" s="3">
        <f t="shared" ref="K369" si="131">IF(E368="","",IF(E369="",2,1))</f>
        <v>2</v>
      </c>
    </row>
    <row r="370" spans="1:11" x14ac:dyDescent="0.5">
      <c r="A370" s="2" t="s">
        <v>65</v>
      </c>
      <c r="B370" s="2" t="s">
        <v>83</v>
      </c>
      <c r="C370" s="2" t="s">
        <v>17</v>
      </c>
      <c r="D370" s="2">
        <v>0.8</v>
      </c>
      <c r="E370" s="3"/>
      <c r="F370" s="3"/>
      <c r="G370" s="3"/>
      <c r="H370" s="3" t="str">
        <f t="shared" si="129"/>
        <v/>
      </c>
      <c r="I370" s="3"/>
      <c r="J370" s="3"/>
      <c r="K370" s="3" t="str">
        <f t="shared" ref="K370:K371" si="132">IF(E368="","",IF(E369="","",IF(E370="",2,1)))</f>
        <v/>
      </c>
    </row>
    <row r="371" spans="1:11" x14ac:dyDescent="0.5">
      <c r="A371" s="2" t="s">
        <v>65</v>
      </c>
      <c r="B371" s="2" t="s">
        <v>83</v>
      </c>
      <c r="C371" s="2" t="s">
        <v>17</v>
      </c>
      <c r="D371" s="2">
        <v>1.2</v>
      </c>
      <c r="E371" s="3"/>
      <c r="F371" s="3"/>
      <c r="G371" s="3"/>
      <c r="H371" s="3" t="str">
        <f t="shared" si="129"/>
        <v/>
      </c>
      <c r="I371" s="3"/>
      <c r="J371" s="3"/>
      <c r="K371" s="3" t="str">
        <f t="shared" si="132"/>
        <v/>
      </c>
    </row>
    <row r="372" spans="1:11" x14ac:dyDescent="0.5">
      <c r="A372" s="2" t="s">
        <v>65</v>
      </c>
      <c r="B372" s="2" t="s">
        <v>83</v>
      </c>
      <c r="C372" s="2" t="s">
        <v>17</v>
      </c>
      <c r="D372" s="2">
        <v>1.6</v>
      </c>
      <c r="E372" s="3"/>
      <c r="F372" s="3"/>
      <c r="G372" s="3"/>
      <c r="H372" s="3" t="str">
        <f t="shared" si="129"/>
        <v/>
      </c>
      <c r="I372" s="3"/>
      <c r="J372" s="3"/>
      <c r="K372" s="3"/>
    </row>
    <row r="373" spans="1:11" x14ac:dyDescent="0.5">
      <c r="A373" s="4" t="s">
        <v>65</v>
      </c>
      <c r="B373" s="4" t="s">
        <v>83</v>
      </c>
      <c r="C373" s="4" t="s">
        <v>17</v>
      </c>
      <c r="D373" s="4">
        <v>2</v>
      </c>
      <c r="E373" s="5"/>
      <c r="F373" s="5"/>
      <c r="G373" s="5"/>
      <c r="H373" s="5" t="str">
        <f t="shared" si="129"/>
        <v/>
      </c>
      <c r="I373" s="5"/>
      <c r="J373" s="5"/>
      <c r="K373" s="5"/>
    </row>
    <row r="374" spans="1:11" x14ac:dyDescent="0.5">
      <c r="A374" s="2" t="s">
        <v>66</v>
      </c>
      <c r="B374" s="2" t="s">
        <v>83</v>
      </c>
      <c r="C374" s="2" t="s">
        <v>17</v>
      </c>
      <c r="D374" s="2">
        <v>0.2</v>
      </c>
      <c r="E374" s="3">
        <v>239.66938081894511</v>
      </c>
      <c r="F374" s="3">
        <v>494.67965621047995</v>
      </c>
      <c r="G374" s="3">
        <v>734.34903702942506</v>
      </c>
      <c r="H374" s="3">
        <f t="shared" si="129"/>
        <v>47.933876163789023</v>
      </c>
      <c r="I374" s="3">
        <v>236.75200000000001</v>
      </c>
      <c r="J374" s="3">
        <v>528.79090369999994</v>
      </c>
      <c r="K374" s="3">
        <f t="shared" ref="K374" si="133">IF(E374="","",IF(E374="",2,1))</f>
        <v>1</v>
      </c>
    </row>
    <row r="375" spans="1:11" x14ac:dyDescent="0.5">
      <c r="A375" s="2" t="s">
        <v>66</v>
      </c>
      <c r="B375" s="2" t="s">
        <v>83</v>
      </c>
      <c r="C375" s="2" t="s">
        <v>17</v>
      </c>
      <c r="D375" s="2">
        <v>0.4</v>
      </c>
      <c r="E375" s="3">
        <v>205.81716354945445</v>
      </c>
      <c r="F375" s="3">
        <v>548.07059890217874</v>
      </c>
      <c r="G375" s="3">
        <v>753.88776245163319</v>
      </c>
      <c r="H375" s="3">
        <f t="shared" si="129"/>
        <v>82.326865419781782</v>
      </c>
      <c r="I375" s="3">
        <v>173.73599999999999</v>
      </c>
      <c r="J375" s="3">
        <v>329.97100829999999</v>
      </c>
      <c r="K375" s="3">
        <f t="shared" ref="K375" si="134">IF(E374="","",IF(E375="",2,1))</f>
        <v>1</v>
      </c>
    </row>
    <row r="376" spans="1:11" x14ac:dyDescent="0.5">
      <c r="A376" s="2" t="s">
        <v>66</v>
      </c>
      <c r="B376" s="2" t="s">
        <v>83</v>
      </c>
      <c r="C376" s="2" t="s">
        <v>17</v>
      </c>
      <c r="D376" s="2">
        <v>0.8</v>
      </c>
      <c r="E376" s="3">
        <v>170.76300474001744</v>
      </c>
      <c r="F376" s="3">
        <v>576.81452656797694</v>
      </c>
      <c r="G376" s="3">
        <v>747.57753130799438</v>
      </c>
      <c r="H376" s="3">
        <f t="shared" si="129"/>
        <v>136.61040379201395</v>
      </c>
      <c r="I376" s="3">
        <v>155.23400000000001</v>
      </c>
      <c r="J376" s="3">
        <v>309.7585042</v>
      </c>
      <c r="K376" s="3">
        <f t="shared" ref="K376" si="135">IF(E374="","",IF(E375="","",IF(E376="",2,1)))</f>
        <v>1</v>
      </c>
    </row>
    <row r="377" spans="1:11" x14ac:dyDescent="0.5">
      <c r="A377" s="2" t="s">
        <v>66</v>
      </c>
      <c r="B377" s="2" t="s">
        <v>83</v>
      </c>
      <c r="C377" s="2" t="s">
        <v>17</v>
      </c>
      <c r="D377" s="2">
        <v>1.2</v>
      </c>
      <c r="E377" s="3"/>
      <c r="F377" s="3"/>
      <c r="G377" s="3"/>
      <c r="H377" s="3" t="str">
        <f t="shared" si="129"/>
        <v/>
      </c>
      <c r="I377" s="3">
        <v>133.77199999999999</v>
      </c>
      <c r="J377" s="3">
        <v>205.0345408</v>
      </c>
      <c r="K377" s="3">
        <v>2</v>
      </c>
    </row>
    <row r="378" spans="1:11" x14ac:dyDescent="0.5">
      <c r="A378" s="2" t="s">
        <v>66</v>
      </c>
      <c r="B378" s="2" t="s">
        <v>83</v>
      </c>
      <c r="C378" s="2" t="s">
        <v>17</v>
      </c>
      <c r="D378" s="2">
        <v>1.6</v>
      </c>
      <c r="E378" s="3"/>
      <c r="F378" s="3"/>
      <c r="G378" s="3"/>
      <c r="H378" s="3" t="str">
        <f t="shared" si="129"/>
        <v/>
      </c>
      <c r="I378" s="3"/>
      <c r="J378" s="3"/>
      <c r="K378" s="3"/>
    </row>
    <row r="379" spans="1:11" x14ac:dyDescent="0.5">
      <c r="A379" s="4" t="s">
        <v>66</v>
      </c>
      <c r="B379" s="4" t="s">
        <v>83</v>
      </c>
      <c r="C379" s="4" t="s">
        <v>17</v>
      </c>
      <c r="D379" s="4">
        <v>2</v>
      </c>
      <c r="E379" s="5"/>
      <c r="F379" s="5"/>
      <c r="G379" s="5"/>
      <c r="H379" s="5" t="str">
        <f t="shared" si="129"/>
        <v/>
      </c>
      <c r="I379" s="5"/>
      <c r="J379" s="5"/>
      <c r="K379" s="5"/>
    </row>
    <row r="380" spans="1:11" x14ac:dyDescent="0.5">
      <c r="A380" s="2" t="s">
        <v>67</v>
      </c>
      <c r="B380" s="2" t="s">
        <v>83</v>
      </c>
      <c r="C380" s="2" t="s">
        <v>17</v>
      </c>
      <c r="D380" s="2">
        <v>0.2</v>
      </c>
      <c r="E380" s="3">
        <v>153.64023235657794</v>
      </c>
      <c r="F380" s="3">
        <v>671.20568893452901</v>
      </c>
      <c r="G380" s="3">
        <v>824.84592129110695</v>
      </c>
      <c r="H380" s="3">
        <f t="shared" si="129"/>
        <v>30.72804647131559</v>
      </c>
      <c r="I380" s="3"/>
      <c r="J380" s="3"/>
      <c r="K380" s="3">
        <f t="shared" ref="K380" si="136">IF(E380="","",IF(E380="",2,1))</f>
        <v>1</v>
      </c>
    </row>
    <row r="381" spans="1:11" x14ac:dyDescent="0.5">
      <c r="A381" s="2" t="s">
        <v>67</v>
      </c>
      <c r="B381" s="2" t="s">
        <v>83</v>
      </c>
      <c r="C381" s="2" t="s">
        <v>17</v>
      </c>
      <c r="D381" s="2">
        <v>0.4</v>
      </c>
      <c r="E381" s="3">
        <v>121.07401985217587</v>
      </c>
      <c r="F381" s="3">
        <v>589.9625047322188</v>
      </c>
      <c r="G381" s="3">
        <v>711.03652458439467</v>
      </c>
      <c r="H381" s="3">
        <f t="shared" si="129"/>
        <v>48.429607940870348</v>
      </c>
      <c r="I381" s="3"/>
      <c r="J381" s="3"/>
      <c r="K381" s="3">
        <f t="shared" ref="K381" si="137">IF(E380="","",IF(E381="",2,1))</f>
        <v>1</v>
      </c>
    </row>
    <row r="382" spans="1:11" x14ac:dyDescent="0.5">
      <c r="A382" s="2" t="s">
        <v>67</v>
      </c>
      <c r="B382" s="2" t="s">
        <v>83</v>
      </c>
      <c r="C382" s="2" t="s">
        <v>17</v>
      </c>
      <c r="D382" s="2">
        <v>0.8</v>
      </c>
      <c r="E382" s="3">
        <v>270.04963662319096</v>
      </c>
      <c r="F382" s="3">
        <v>580.32721588612992</v>
      </c>
      <c r="G382" s="3">
        <v>850.37685250932088</v>
      </c>
      <c r="H382" s="3">
        <f t="shared" si="129"/>
        <v>216.03970929855279</v>
      </c>
      <c r="I382" s="3"/>
      <c r="J382" s="3"/>
      <c r="K382" s="3">
        <f t="shared" ref="K382:K383" si="138">IF(E380="","",IF(E381="","",IF(E382="",2,1)))</f>
        <v>1</v>
      </c>
    </row>
    <row r="383" spans="1:11" x14ac:dyDescent="0.5">
      <c r="A383" s="2" t="s">
        <v>67</v>
      </c>
      <c r="B383" s="2" t="s">
        <v>83</v>
      </c>
      <c r="C383" s="2" t="s">
        <v>17</v>
      </c>
      <c r="D383" s="2">
        <v>1.2</v>
      </c>
      <c r="E383" s="3"/>
      <c r="F383" s="3"/>
      <c r="G383" s="3"/>
      <c r="H383" s="3" t="str">
        <f t="shared" si="129"/>
        <v/>
      </c>
      <c r="I383" s="3"/>
      <c r="J383" s="3"/>
      <c r="K383" s="3">
        <f t="shared" si="138"/>
        <v>2</v>
      </c>
    </row>
    <row r="384" spans="1:11" x14ac:dyDescent="0.5">
      <c r="A384" s="2" t="s">
        <v>67</v>
      </c>
      <c r="B384" s="2" t="s">
        <v>83</v>
      </c>
      <c r="C384" s="2" t="s">
        <v>17</v>
      </c>
      <c r="D384" s="2">
        <v>1.6</v>
      </c>
      <c r="E384" s="3"/>
      <c r="F384" s="3"/>
      <c r="G384" s="3"/>
      <c r="H384" s="3" t="str">
        <f t="shared" si="129"/>
        <v/>
      </c>
      <c r="I384" s="3"/>
      <c r="J384" s="3"/>
      <c r="K384" s="3"/>
    </row>
    <row r="385" spans="1:11" x14ac:dyDescent="0.5">
      <c r="A385" s="4" t="s">
        <v>67</v>
      </c>
      <c r="B385" s="4" t="s">
        <v>83</v>
      </c>
      <c r="C385" s="4" t="s">
        <v>17</v>
      </c>
      <c r="D385" s="4">
        <v>2</v>
      </c>
      <c r="E385" s="5"/>
      <c r="F385" s="5"/>
      <c r="G385" s="5"/>
      <c r="H385" s="5" t="str">
        <f t="shared" si="129"/>
        <v/>
      </c>
      <c r="I385" s="5"/>
      <c r="J385" s="5"/>
      <c r="K385" s="5"/>
    </row>
    <row r="386" spans="1:11" x14ac:dyDescent="0.5">
      <c r="A386" s="2" t="s">
        <v>68</v>
      </c>
      <c r="B386" s="2" t="s">
        <v>83</v>
      </c>
      <c r="C386" s="2" t="s">
        <v>17</v>
      </c>
      <c r="D386" s="2">
        <v>0.2</v>
      </c>
      <c r="E386" s="3">
        <v>86.146155245521925</v>
      </c>
      <c r="F386" s="3">
        <v>493.75328999118591</v>
      </c>
      <c r="G386" s="3">
        <v>579.89944523670783</v>
      </c>
      <c r="H386" s="3">
        <f t="shared" si="129"/>
        <v>17.229231049104385</v>
      </c>
      <c r="I386" s="3">
        <v>66.106999999999999</v>
      </c>
      <c r="J386" s="3">
        <v>445.36811319999998</v>
      </c>
      <c r="K386" s="3">
        <f t="shared" ref="K386" si="139">IF(E386="","",IF(E386="",2,1))</f>
        <v>1</v>
      </c>
    </row>
    <row r="387" spans="1:11" x14ac:dyDescent="0.5">
      <c r="A387" s="2" t="s">
        <v>68</v>
      </c>
      <c r="B387" s="2" t="s">
        <v>83</v>
      </c>
      <c r="C387" s="2" t="s">
        <v>17</v>
      </c>
      <c r="D387" s="2">
        <v>0.4</v>
      </c>
      <c r="E387" s="3">
        <v>80.667868552310665</v>
      </c>
      <c r="F387" s="3">
        <v>489.30810974206247</v>
      </c>
      <c r="G387" s="3">
        <v>569.97597829437314</v>
      </c>
      <c r="H387" s="3">
        <f t="shared" si="129"/>
        <v>32.267147420924267</v>
      </c>
      <c r="I387" s="3">
        <v>118.616</v>
      </c>
      <c r="J387" s="3">
        <v>401.59770709999998</v>
      </c>
      <c r="K387" s="3">
        <f t="shared" ref="K387" si="140">IF(E386="","",IF(E387="",2,1))</f>
        <v>1</v>
      </c>
    </row>
    <row r="388" spans="1:11" x14ac:dyDescent="0.5">
      <c r="A388" s="2" t="s">
        <v>68</v>
      </c>
      <c r="B388" s="2" t="s">
        <v>83</v>
      </c>
      <c r="C388" s="2" t="s">
        <v>17</v>
      </c>
      <c r="D388" s="2">
        <v>0.8</v>
      </c>
      <c r="E388" s="3">
        <v>61.92992692881802</v>
      </c>
      <c r="F388" s="3">
        <v>501.1051270831868</v>
      </c>
      <c r="G388" s="3">
        <v>563.03505401200482</v>
      </c>
      <c r="H388" s="3">
        <f t="shared" si="129"/>
        <v>49.543941543054416</v>
      </c>
      <c r="I388" s="3">
        <v>89.406000000000006</v>
      </c>
      <c r="J388" s="3">
        <v>307.66737869999997</v>
      </c>
      <c r="K388" s="3">
        <f t="shared" ref="K388" si="141">IF(E386="","",IF(E387="","",IF(E388="",2,1)))</f>
        <v>1</v>
      </c>
    </row>
    <row r="389" spans="1:11" x14ac:dyDescent="0.5">
      <c r="A389" s="2" t="s">
        <v>68</v>
      </c>
      <c r="B389" s="2" t="s">
        <v>83</v>
      </c>
      <c r="C389" s="2" t="s">
        <v>17</v>
      </c>
      <c r="D389" s="2">
        <v>1.2</v>
      </c>
      <c r="E389" s="3"/>
      <c r="F389" s="3"/>
      <c r="G389" s="3"/>
      <c r="H389" s="3" t="str">
        <f t="shared" si="129"/>
        <v/>
      </c>
      <c r="I389" s="3">
        <v>82.241</v>
      </c>
      <c r="J389" s="3">
        <v>224.73688250000001</v>
      </c>
      <c r="K389" s="3">
        <v>2</v>
      </c>
    </row>
    <row r="390" spans="1:11" x14ac:dyDescent="0.5">
      <c r="A390" s="2" t="s">
        <v>68</v>
      </c>
      <c r="B390" s="2" t="s">
        <v>83</v>
      </c>
      <c r="C390" s="2" t="s">
        <v>17</v>
      </c>
      <c r="D390" s="2">
        <v>1.6</v>
      </c>
      <c r="E390" s="3"/>
      <c r="F390" s="3"/>
      <c r="G390" s="3"/>
      <c r="H390" s="3" t="str">
        <f t="shared" si="129"/>
        <v/>
      </c>
      <c r="I390" s="3"/>
      <c r="J390" s="3"/>
      <c r="K390" s="3"/>
    </row>
    <row r="391" spans="1:11" x14ac:dyDescent="0.5">
      <c r="A391" s="4" t="s">
        <v>68</v>
      </c>
      <c r="B391" s="4" t="s">
        <v>83</v>
      </c>
      <c r="C391" s="4" t="s">
        <v>17</v>
      </c>
      <c r="D391" s="4">
        <v>2</v>
      </c>
      <c r="E391" s="5"/>
      <c r="F391" s="5"/>
      <c r="G391" s="5"/>
      <c r="H391" s="5" t="str">
        <f t="shared" si="129"/>
        <v/>
      </c>
      <c r="I391" s="5"/>
      <c r="J391" s="5"/>
      <c r="K391" s="5"/>
    </row>
    <row r="392" spans="1:11" x14ac:dyDescent="0.5">
      <c r="A392" s="2" t="s">
        <v>69</v>
      </c>
      <c r="B392" s="2" t="s">
        <v>83</v>
      </c>
      <c r="C392" s="2" t="s">
        <v>17</v>
      </c>
      <c r="D392" s="2">
        <v>0.2</v>
      </c>
      <c r="E392" s="3">
        <v>239.63963447966307</v>
      </c>
      <c r="F392" s="3">
        <v>512.47665983607203</v>
      </c>
      <c r="G392" s="3">
        <v>752.1162943157351</v>
      </c>
      <c r="H392" s="3">
        <f t="shared" si="129"/>
        <v>47.927926895932615</v>
      </c>
      <c r="I392" s="3">
        <v>270.48099999999999</v>
      </c>
      <c r="J392" s="3">
        <v>615.2560628</v>
      </c>
      <c r="K392" s="3">
        <f t="shared" ref="K392" si="142">IF(E392="","",IF(E392="",2,1))</f>
        <v>1</v>
      </c>
    </row>
    <row r="393" spans="1:11" x14ac:dyDescent="0.5">
      <c r="A393" s="2" t="s">
        <v>69</v>
      </c>
      <c r="B393" s="2" t="s">
        <v>83</v>
      </c>
      <c r="C393" s="2" t="s">
        <v>17</v>
      </c>
      <c r="D393" s="2">
        <v>0.4</v>
      </c>
      <c r="E393" s="3">
        <v>220.38462915654839</v>
      </c>
      <c r="F393" s="3">
        <v>539.60411647194951</v>
      </c>
      <c r="G393" s="3">
        <v>759.9887456284979</v>
      </c>
      <c r="H393" s="3">
        <f t="shared" si="129"/>
        <v>88.15385166261936</v>
      </c>
      <c r="I393" s="3">
        <v>225.02099999999999</v>
      </c>
      <c r="J393" s="3">
        <v>371.32711790000002</v>
      </c>
      <c r="K393" s="3">
        <f t="shared" ref="K393" si="143">IF(E392="","",IF(E393="",2,1))</f>
        <v>1</v>
      </c>
    </row>
    <row r="394" spans="1:11" x14ac:dyDescent="0.5">
      <c r="A394" s="2" t="s">
        <v>69</v>
      </c>
      <c r="B394" s="2" t="s">
        <v>83</v>
      </c>
      <c r="C394" s="2" t="s">
        <v>17</v>
      </c>
      <c r="D394" s="2">
        <v>0.8</v>
      </c>
      <c r="E394" s="3">
        <v>162.98400799409239</v>
      </c>
      <c r="F394" s="3">
        <v>583.08580542555808</v>
      </c>
      <c r="G394" s="3">
        <v>746.06981341965047</v>
      </c>
      <c r="H394" s="3">
        <f t="shared" si="129"/>
        <v>130.38720639527392</v>
      </c>
      <c r="I394" s="3">
        <v>171.631</v>
      </c>
      <c r="J394" s="3">
        <v>299.21256</v>
      </c>
      <c r="K394" s="3">
        <f t="shared" ref="K394:K395" si="144">IF(E392="","",IF(E393="","",IF(E394="",2,1)))</f>
        <v>1</v>
      </c>
    </row>
    <row r="395" spans="1:11" x14ac:dyDescent="0.5">
      <c r="A395" s="2" t="s">
        <v>69</v>
      </c>
      <c r="B395" s="2" t="s">
        <v>83</v>
      </c>
      <c r="C395" s="2" t="s">
        <v>17</v>
      </c>
      <c r="D395" s="2">
        <v>1.2</v>
      </c>
      <c r="E395" s="3"/>
      <c r="F395" s="3"/>
      <c r="G395" s="3"/>
      <c r="H395" s="3" t="str">
        <f t="shared" si="129"/>
        <v/>
      </c>
      <c r="I395" s="3"/>
      <c r="J395" s="3"/>
      <c r="K395" s="3">
        <f t="shared" si="144"/>
        <v>2</v>
      </c>
    </row>
    <row r="396" spans="1:11" x14ac:dyDescent="0.5">
      <c r="A396" s="2" t="s">
        <v>69</v>
      </c>
      <c r="B396" s="2" t="s">
        <v>83</v>
      </c>
      <c r="C396" s="2" t="s">
        <v>17</v>
      </c>
      <c r="D396" s="2">
        <v>1.6</v>
      </c>
      <c r="E396" s="3"/>
      <c r="F396" s="3"/>
      <c r="G396" s="3"/>
      <c r="H396" s="3" t="str">
        <f t="shared" si="129"/>
        <v/>
      </c>
      <c r="I396" s="3"/>
      <c r="J396" s="3"/>
      <c r="K396" s="3"/>
    </row>
    <row r="397" spans="1:11" x14ac:dyDescent="0.5">
      <c r="A397" s="4" t="s">
        <v>69</v>
      </c>
      <c r="B397" s="4" t="s">
        <v>83</v>
      </c>
      <c r="C397" s="4" t="s">
        <v>17</v>
      </c>
      <c r="D397" s="4">
        <v>2</v>
      </c>
      <c r="E397" s="5"/>
      <c r="F397" s="5"/>
      <c r="G397" s="5"/>
      <c r="H397" s="5" t="str">
        <f t="shared" si="129"/>
        <v/>
      </c>
      <c r="I397" s="5"/>
      <c r="J397" s="5"/>
      <c r="K397" s="5"/>
    </row>
    <row r="398" spans="1:11" x14ac:dyDescent="0.5">
      <c r="A398" s="2" t="s">
        <v>70</v>
      </c>
      <c r="B398" s="2" t="s">
        <v>83</v>
      </c>
      <c r="C398" s="2" t="s">
        <v>85</v>
      </c>
      <c r="D398" s="2">
        <v>0.2</v>
      </c>
      <c r="E398" s="3">
        <v>526.31429848787161</v>
      </c>
      <c r="F398" s="3">
        <v>508.76939443436498</v>
      </c>
      <c r="G398" s="3">
        <v>1035.0836929222367</v>
      </c>
      <c r="H398" s="3">
        <f t="shared" si="129"/>
        <v>105.26285969757433</v>
      </c>
      <c r="I398" s="3">
        <v>252.059</v>
      </c>
      <c r="J398" s="3">
        <v>643.16</v>
      </c>
      <c r="K398" s="3">
        <f t="shared" ref="K398" si="145">IF(E398="","",IF(E398="",2,1))</f>
        <v>1</v>
      </c>
    </row>
    <row r="399" spans="1:11" x14ac:dyDescent="0.5">
      <c r="A399" s="2" t="s">
        <v>70</v>
      </c>
      <c r="B399" s="2" t="s">
        <v>83</v>
      </c>
      <c r="C399" s="2" t="s">
        <v>85</v>
      </c>
      <c r="D399" s="2">
        <v>0.4</v>
      </c>
      <c r="E399" s="3">
        <v>472.10412697842673</v>
      </c>
      <c r="F399" s="3">
        <v>531.17438800750631</v>
      </c>
      <c r="G399" s="3">
        <v>1003.278514985933</v>
      </c>
      <c r="H399" s="3">
        <f t="shared" si="129"/>
        <v>188.84165079137071</v>
      </c>
      <c r="I399" s="3">
        <v>261.822</v>
      </c>
      <c r="J399" s="3">
        <v>440.97</v>
      </c>
      <c r="K399" s="3">
        <f>IF(E398="","",IF(E399="",2,1))</f>
        <v>1</v>
      </c>
    </row>
    <row r="400" spans="1:11" x14ac:dyDescent="0.5">
      <c r="A400" s="2" t="s">
        <v>70</v>
      </c>
      <c r="B400" s="2" t="s">
        <v>83</v>
      </c>
      <c r="C400" s="2" t="s">
        <v>85</v>
      </c>
      <c r="D400" s="2">
        <v>0.8</v>
      </c>
      <c r="E400" s="3">
        <v>401.78274799731594</v>
      </c>
      <c r="F400" s="3">
        <v>589.26794641566744</v>
      </c>
      <c r="G400" s="3">
        <v>991.05069441298338</v>
      </c>
      <c r="H400" s="3">
        <f t="shared" si="129"/>
        <v>321.42619839785277</v>
      </c>
      <c r="I400" s="3">
        <v>183.59100000000001</v>
      </c>
      <c r="J400" s="3">
        <v>286.89999999999998</v>
      </c>
      <c r="K400" s="3">
        <f>IF(E398="","",IF(E399="","",IF(E400="",2,1)))</f>
        <v>1</v>
      </c>
    </row>
    <row r="401" spans="1:11" x14ac:dyDescent="0.5">
      <c r="A401" s="2" t="s">
        <v>70</v>
      </c>
      <c r="B401" s="2" t="s">
        <v>83</v>
      </c>
      <c r="C401" s="2" t="s">
        <v>85</v>
      </c>
      <c r="D401" s="2">
        <v>1.2</v>
      </c>
      <c r="E401" s="3">
        <v>296.6298751960901</v>
      </c>
      <c r="F401" s="3">
        <v>553.96481437711623</v>
      </c>
      <c r="G401" s="3">
        <v>850.59468957320632</v>
      </c>
      <c r="H401" s="3">
        <f t="shared" si="129"/>
        <v>355.95585023530811</v>
      </c>
      <c r="I401" s="3">
        <v>115.89</v>
      </c>
      <c r="J401" s="3">
        <v>257.42</v>
      </c>
      <c r="K401" s="3">
        <f t="shared" ref="K401:K402" si="146">IF(E399="","",IF(E400="","",IF(E401="",2,1)))</f>
        <v>1</v>
      </c>
    </row>
    <row r="402" spans="1:11" x14ac:dyDescent="0.5">
      <c r="A402" s="2" t="s">
        <v>70</v>
      </c>
      <c r="B402" s="2" t="s">
        <v>83</v>
      </c>
      <c r="C402" s="2" t="s">
        <v>85</v>
      </c>
      <c r="D402" s="2">
        <v>1.6</v>
      </c>
      <c r="E402" s="3">
        <v>55.89196540912701</v>
      </c>
      <c r="F402" s="3">
        <v>564.50769187097148</v>
      </c>
      <c r="G402" s="3">
        <v>620.39965728009849</v>
      </c>
      <c r="H402" s="3">
        <f t="shared" si="129"/>
        <v>89.427144654603225</v>
      </c>
      <c r="I402" s="3">
        <v>70.599000000000004</v>
      </c>
      <c r="J402" s="3">
        <v>165.01</v>
      </c>
      <c r="K402" s="3">
        <f t="shared" si="146"/>
        <v>1</v>
      </c>
    </row>
    <row r="403" spans="1:11" x14ac:dyDescent="0.5">
      <c r="A403" s="4" t="s">
        <v>70</v>
      </c>
      <c r="B403" s="4" t="s">
        <v>83</v>
      </c>
      <c r="C403" s="4" t="s">
        <v>85</v>
      </c>
      <c r="D403" s="4">
        <v>2</v>
      </c>
      <c r="E403" s="5"/>
      <c r="F403" s="5"/>
      <c r="G403" s="5"/>
      <c r="H403" s="5" t="str">
        <f t="shared" si="129"/>
        <v/>
      </c>
      <c r="I403" s="5"/>
      <c r="J403" s="5"/>
      <c r="K403" s="5">
        <v>2</v>
      </c>
    </row>
    <row r="404" spans="1:11" x14ac:dyDescent="0.5">
      <c r="A404" s="2" t="s">
        <v>71</v>
      </c>
      <c r="B404" s="2" t="s">
        <v>83</v>
      </c>
      <c r="C404" s="2" t="s">
        <v>85</v>
      </c>
      <c r="D404" s="2">
        <v>0.2</v>
      </c>
      <c r="E404" s="3">
        <v>115.04522821624681</v>
      </c>
      <c r="F404" s="3">
        <v>428.72717289579583</v>
      </c>
      <c r="G404" s="3">
        <v>543.77240111204264</v>
      </c>
      <c r="H404" s="3">
        <f t="shared" si="129"/>
        <v>23.009045643249365</v>
      </c>
      <c r="I404" s="3">
        <v>397.72899999999998</v>
      </c>
      <c r="J404" s="3">
        <v>634.89</v>
      </c>
      <c r="K404" s="3">
        <f t="shared" ref="K404" si="147">IF(E404="","",IF(E404="",2,1))</f>
        <v>1</v>
      </c>
    </row>
    <row r="405" spans="1:11" x14ac:dyDescent="0.5">
      <c r="A405" s="2" t="s">
        <v>71</v>
      </c>
      <c r="B405" s="2" t="s">
        <v>83</v>
      </c>
      <c r="C405" s="2" t="s">
        <v>85</v>
      </c>
      <c r="D405" s="2">
        <v>0.4</v>
      </c>
      <c r="E405" s="3">
        <v>84.977556972602429</v>
      </c>
      <c r="F405" s="3">
        <v>445.84911017122374</v>
      </c>
      <c r="G405" s="3">
        <v>530.82666714382617</v>
      </c>
      <c r="H405" s="3">
        <f t="shared" si="129"/>
        <v>33.991022789040976</v>
      </c>
      <c r="I405" s="3">
        <v>171.27500000000001</v>
      </c>
      <c r="J405" s="3">
        <v>503.51</v>
      </c>
      <c r="K405" s="3">
        <f t="shared" ref="K405" si="148">IF(E404="","",IF(E405="",2,1))</f>
        <v>1</v>
      </c>
    </row>
    <row r="406" spans="1:11" x14ac:dyDescent="0.5">
      <c r="A406" s="2" t="s">
        <v>71</v>
      </c>
      <c r="B406" s="2" t="s">
        <v>83</v>
      </c>
      <c r="C406" s="2" t="s">
        <v>85</v>
      </c>
      <c r="D406" s="2">
        <v>0.8</v>
      </c>
      <c r="E406" s="3">
        <v>22.317088026525596</v>
      </c>
      <c r="F406" s="3">
        <v>447.46896250401051</v>
      </c>
      <c r="G406" s="3">
        <v>469.7860505305361</v>
      </c>
      <c r="H406" s="3">
        <f t="shared" si="129"/>
        <v>17.853670421220478</v>
      </c>
      <c r="I406" s="3">
        <v>136.81299999999999</v>
      </c>
      <c r="J406" s="3">
        <v>147.02000000000001</v>
      </c>
      <c r="K406" s="3">
        <f t="shared" ref="K406:K408" si="149">IF(E404="","",IF(E405="","",IF(E406="",2,1)))</f>
        <v>1</v>
      </c>
    </row>
    <row r="407" spans="1:11" x14ac:dyDescent="0.5">
      <c r="A407" s="2" t="s">
        <v>71</v>
      </c>
      <c r="B407" s="2" t="s">
        <v>83</v>
      </c>
      <c r="C407" s="2" t="s">
        <v>85</v>
      </c>
      <c r="D407" s="2">
        <v>1.2</v>
      </c>
      <c r="E407" s="3"/>
      <c r="F407" s="3"/>
      <c r="G407" s="3"/>
      <c r="H407" s="3" t="str">
        <f t="shared" si="129"/>
        <v/>
      </c>
      <c r="I407" s="3"/>
      <c r="J407" s="3"/>
      <c r="K407" s="3">
        <f t="shared" si="149"/>
        <v>2</v>
      </c>
    </row>
    <row r="408" spans="1:11" x14ac:dyDescent="0.5">
      <c r="A408" s="2" t="s">
        <v>71</v>
      </c>
      <c r="B408" s="2" t="s">
        <v>83</v>
      </c>
      <c r="C408" s="2" t="s">
        <v>85</v>
      </c>
      <c r="D408" s="2">
        <v>1.6</v>
      </c>
      <c r="E408" s="3"/>
      <c r="F408" s="3"/>
      <c r="G408" s="3"/>
      <c r="H408" s="3" t="str">
        <f t="shared" si="129"/>
        <v/>
      </c>
      <c r="I408" s="3"/>
      <c r="J408" s="3"/>
      <c r="K408" s="3" t="str">
        <f t="shared" si="149"/>
        <v/>
      </c>
    </row>
    <row r="409" spans="1:11" x14ac:dyDescent="0.5">
      <c r="A409" s="4" t="s">
        <v>71</v>
      </c>
      <c r="B409" s="4" t="s">
        <v>83</v>
      </c>
      <c r="C409" s="4" t="s">
        <v>85</v>
      </c>
      <c r="D409" s="4">
        <v>2</v>
      </c>
      <c r="E409" s="5"/>
      <c r="F409" s="5"/>
      <c r="G409" s="5"/>
      <c r="H409" s="5" t="str">
        <f t="shared" si="129"/>
        <v/>
      </c>
      <c r="I409" s="5"/>
      <c r="J409" s="5"/>
      <c r="K409" s="5"/>
    </row>
    <row r="410" spans="1:11" x14ac:dyDescent="0.5">
      <c r="A410" s="2" t="s">
        <v>72</v>
      </c>
      <c r="B410" s="2" t="s">
        <v>83</v>
      </c>
      <c r="C410" s="2" t="s">
        <v>85</v>
      </c>
      <c r="D410" s="2">
        <v>0.2</v>
      </c>
      <c r="E410" s="3">
        <v>280.53461465069995</v>
      </c>
      <c r="F410" s="3">
        <v>585.61744939341611</v>
      </c>
      <c r="G410" s="3">
        <v>866.15206404411606</v>
      </c>
      <c r="H410" s="3">
        <f t="shared" si="129"/>
        <v>56.106922930139994</v>
      </c>
      <c r="I410" s="3">
        <v>257.67700000000002</v>
      </c>
      <c r="J410" s="3">
        <v>502.31</v>
      </c>
      <c r="K410" s="3">
        <f t="shared" ref="K410" si="150">IF(E410="","",IF(E410="",2,1))</f>
        <v>1</v>
      </c>
    </row>
    <row r="411" spans="1:11" x14ac:dyDescent="0.5">
      <c r="A411" s="2" t="s">
        <v>72</v>
      </c>
      <c r="B411" s="2" t="s">
        <v>83</v>
      </c>
      <c r="C411" s="2" t="s">
        <v>85</v>
      </c>
      <c r="D411" s="2">
        <v>0.4</v>
      </c>
      <c r="E411" s="3">
        <v>228.54634101960016</v>
      </c>
      <c r="F411" s="3">
        <v>615.06923033371083</v>
      </c>
      <c r="G411" s="3">
        <v>843.615571353311</v>
      </c>
      <c r="H411" s="3">
        <f t="shared" si="129"/>
        <v>91.418536407840065</v>
      </c>
      <c r="I411" s="3">
        <v>164.971</v>
      </c>
      <c r="J411" s="3">
        <v>325.85000000000002</v>
      </c>
      <c r="K411" s="3">
        <f t="shared" ref="K411" si="151">IF(E410="","",IF(E411="",2,1))</f>
        <v>1</v>
      </c>
    </row>
    <row r="412" spans="1:11" x14ac:dyDescent="0.5">
      <c r="A412" s="2" t="s">
        <v>72</v>
      </c>
      <c r="B412" s="2" t="s">
        <v>83</v>
      </c>
      <c r="C412" s="2" t="s">
        <v>85</v>
      </c>
      <c r="D412" s="2">
        <v>0.8</v>
      </c>
      <c r="E412" s="3">
        <v>148.6432829244967</v>
      </c>
      <c r="F412" s="3">
        <v>642.95477398178014</v>
      </c>
      <c r="G412" s="3">
        <v>791.59805690627684</v>
      </c>
      <c r="H412" s="3">
        <f t="shared" si="129"/>
        <v>118.91462633959736</v>
      </c>
      <c r="I412" s="3">
        <v>108.178</v>
      </c>
      <c r="J412" s="3">
        <v>183.9</v>
      </c>
      <c r="K412" s="3">
        <f t="shared" ref="K412:K414" si="152">IF(E410="","",IF(E411="","",IF(E412="",2,1)))</f>
        <v>1</v>
      </c>
    </row>
    <row r="413" spans="1:11" x14ac:dyDescent="0.5">
      <c r="A413" s="2" t="s">
        <v>72</v>
      </c>
      <c r="B413" s="2" t="s">
        <v>83</v>
      </c>
      <c r="C413" s="2" t="s">
        <v>85</v>
      </c>
      <c r="D413" s="2">
        <v>1.2</v>
      </c>
      <c r="E413" s="3">
        <v>138.14569835553186</v>
      </c>
      <c r="F413" s="3">
        <v>667.68319065409128</v>
      </c>
      <c r="G413" s="3">
        <v>805.82888900962314</v>
      </c>
      <c r="H413" s="3">
        <f t="shared" si="129"/>
        <v>165.77483802663824</v>
      </c>
      <c r="I413" s="3">
        <v>118.63800000000001</v>
      </c>
      <c r="J413" s="3">
        <v>125.4</v>
      </c>
      <c r="K413" s="3">
        <f t="shared" si="152"/>
        <v>1</v>
      </c>
    </row>
    <row r="414" spans="1:11" x14ac:dyDescent="0.5">
      <c r="A414" s="2" t="s">
        <v>72</v>
      </c>
      <c r="B414" s="2" t="s">
        <v>83</v>
      </c>
      <c r="C414" s="2" t="s">
        <v>85</v>
      </c>
      <c r="D414" s="2">
        <v>1.6</v>
      </c>
      <c r="E414" s="3">
        <v>97.855745944833302</v>
      </c>
      <c r="F414" s="3">
        <v>677.44450661469136</v>
      </c>
      <c r="G414" s="3">
        <v>775.30025255952467</v>
      </c>
      <c r="H414" s="3">
        <f t="shared" si="129"/>
        <v>156.56919351173329</v>
      </c>
      <c r="I414" s="3">
        <v>66.123000000000005</v>
      </c>
      <c r="J414" s="3">
        <v>80.13</v>
      </c>
      <c r="K414" s="3">
        <f t="shared" si="152"/>
        <v>1</v>
      </c>
    </row>
    <row r="415" spans="1:11" x14ac:dyDescent="0.5">
      <c r="A415" s="4" t="s">
        <v>72</v>
      </c>
      <c r="B415" s="4" t="s">
        <v>83</v>
      </c>
      <c r="C415" s="4" t="s">
        <v>85</v>
      </c>
      <c r="D415" s="4">
        <v>2</v>
      </c>
      <c r="E415" s="5"/>
      <c r="F415" s="5"/>
      <c r="G415" s="5"/>
      <c r="H415" s="5" t="str">
        <f t="shared" si="129"/>
        <v/>
      </c>
      <c r="I415" s="5">
        <v>98.707999999999998</v>
      </c>
      <c r="J415" s="5">
        <v>14.91</v>
      </c>
      <c r="K415" s="5"/>
    </row>
    <row r="416" spans="1:11" x14ac:dyDescent="0.5">
      <c r="A416" s="2" t="s">
        <v>73</v>
      </c>
      <c r="B416" s="2" t="s">
        <v>83</v>
      </c>
      <c r="C416" s="2" t="s">
        <v>85</v>
      </c>
      <c r="D416" s="2">
        <v>0.2</v>
      </c>
      <c r="E416" s="3">
        <v>812.54405135539434</v>
      </c>
      <c r="F416" s="3">
        <v>450.84718702444991</v>
      </c>
      <c r="G416" s="3">
        <v>1263.3912383798443</v>
      </c>
      <c r="H416" s="3">
        <f t="shared" si="129"/>
        <v>162.50881027107889</v>
      </c>
      <c r="I416" s="3">
        <v>301.31</v>
      </c>
      <c r="J416" s="3">
        <v>512.98</v>
      </c>
      <c r="K416" s="3">
        <f t="shared" ref="K416" si="153">IF(E416="","",IF(E416="",2,1))</f>
        <v>1</v>
      </c>
    </row>
    <row r="417" spans="1:11" x14ac:dyDescent="0.5">
      <c r="A417" s="2" t="s">
        <v>73</v>
      </c>
      <c r="B417" s="2" t="s">
        <v>83</v>
      </c>
      <c r="C417" s="2" t="s">
        <v>85</v>
      </c>
      <c r="D417" s="2">
        <v>0.4</v>
      </c>
      <c r="E417" s="3">
        <v>685.77209363717338</v>
      </c>
      <c r="F417" s="3">
        <v>490.18835399540785</v>
      </c>
      <c r="G417" s="3">
        <v>1175.9604476325812</v>
      </c>
      <c r="H417" s="3">
        <f t="shared" si="129"/>
        <v>274.30883745486938</v>
      </c>
      <c r="I417" s="3">
        <v>243.983</v>
      </c>
      <c r="J417" s="3">
        <v>377.76</v>
      </c>
      <c r="K417" s="3">
        <f t="shared" ref="K417" si="154">IF(E416="","",IF(E417="",2,1))</f>
        <v>1</v>
      </c>
    </row>
    <row r="418" spans="1:11" x14ac:dyDescent="0.5">
      <c r="A418" s="2" t="s">
        <v>73</v>
      </c>
      <c r="B418" s="2" t="s">
        <v>83</v>
      </c>
      <c r="C418" s="2" t="s">
        <v>85</v>
      </c>
      <c r="D418" s="2">
        <v>0.8</v>
      </c>
      <c r="E418" s="3">
        <v>572.91954573872204</v>
      </c>
      <c r="F418" s="3">
        <v>571.3625721538358</v>
      </c>
      <c r="G418" s="3">
        <v>1144.2821178925578</v>
      </c>
      <c r="H418" s="3">
        <f t="shared" si="129"/>
        <v>458.33563659097763</v>
      </c>
      <c r="I418" s="3">
        <v>211.41</v>
      </c>
      <c r="J418" s="3">
        <v>244.25</v>
      </c>
      <c r="K418" s="3">
        <f t="shared" ref="K418:K420" si="155">IF(E416="","",IF(E417="","",IF(E418="",2,1)))</f>
        <v>1</v>
      </c>
    </row>
    <row r="419" spans="1:11" x14ac:dyDescent="0.5">
      <c r="A419" s="2" t="s">
        <v>73</v>
      </c>
      <c r="B419" s="2" t="s">
        <v>83</v>
      </c>
      <c r="C419" s="2" t="s">
        <v>85</v>
      </c>
      <c r="D419" s="2">
        <v>1.2</v>
      </c>
      <c r="E419" s="3">
        <v>456.67513441511119</v>
      </c>
      <c r="F419" s="3">
        <v>653.5467476117044</v>
      </c>
      <c r="G419" s="3">
        <v>1110.2218820268156</v>
      </c>
      <c r="H419" s="3">
        <f t="shared" si="129"/>
        <v>548.01016129813343</v>
      </c>
      <c r="I419" s="3">
        <v>194.58600000000001</v>
      </c>
      <c r="J419" s="3">
        <v>197.03</v>
      </c>
      <c r="K419" s="3">
        <f t="shared" si="155"/>
        <v>1</v>
      </c>
    </row>
    <row r="420" spans="1:11" x14ac:dyDescent="0.5">
      <c r="A420" s="2" t="s">
        <v>73</v>
      </c>
      <c r="B420" s="2" t="s">
        <v>83</v>
      </c>
      <c r="C420" s="2" t="s">
        <v>85</v>
      </c>
      <c r="D420" s="2">
        <v>1.6</v>
      </c>
      <c r="E420" s="3">
        <v>367.29930636473148</v>
      </c>
      <c r="F420" s="3">
        <v>692.1846046344275</v>
      </c>
      <c r="G420" s="3">
        <v>1059.483910999159</v>
      </c>
      <c r="H420" s="3">
        <f t="shared" si="129"/>
        <v>587.67889018357039</v>
      </c>
      <c r="I420" s="3">
        <v>153.85400000000001</v>
      </c>
      <c r="J420" s="3">
        <v>137.9</v>
      </c>
      <c r="K420" s="3">
        <f t="shared" si="155"/>
        <v>1</v>
      </c>
    </row>
    <row r="421" spans="1:11" x14ac:dyDescent="0.5">
      <c r="A421" s="4" t="s">
        <v>73</v>
      </c>
      <c r="B421" s="4" t="s">
        <v>83</v>
      </c>
      <c r="C421" s="4" t="s">
        <v>85</v>
      </c>
      <c r="D421" s="4">
        <v>2</v>
      </c>
      <c r="E421" s="5"/>
      <c r="F421" s="5"/>
      <c r="G421" s="5"/>
      <c r="H421" s="5" t="str">
        <f t="shared" si="129"/>
        <v/>
      </c>
      <c r="I421" s="5">
        <v>146.928</v>
      </c>
      <c r="J421" s="5">
        <v>156.4</v>
      </c>
      <c r="K421" s="5">
        <v>2</v>
      </c>
    </row>
    <row r="422" spans="1:11" x14ac:dyDescent="0.5">
      <c r="A422" s="2" t="s">
        <v>74</v>
      </c>
      <c r="B422" s="2" t="s">
        <v>83</v>
      </c>
      <c r="C422" s="2" t="s">
        <v>85</v>
      </c>
      <c r="D422" s="2">
        <v>0.2</v>
      </c>
      <c r="E422" s="3">
        <v>375.30698672716289</v>
      </c>
      <c r="F422" s="3">
        <v>543.49960338356891</v>
      </c>
      <c r="G422" s="3">
        <v>918.8065901107318</v>
      </c>
      <c r="H422" s="3">
        <f t="shared" si="129"/>
        <v>75.061397345432582</v>
      </c>
      <c r="I422" s="3">
        <v>343.81299999999999</v>
      </c>
      <c r="J422" s="3">
        <v>818.73</v>
      </c>
      <c r="K422" s="3">
        <f t="shared" ref="K422" si="156">IF(E422="","",IF(E422="",2,1))</f>
        <v>1</v>
      </c>
    </row>
    <row r="423" spans="1:11" x14ac:dyDescent="0.5">
      <c r="A423" s="2" t="s">
        <v>74</v>
      </c>
      <c r="B423" s="2" t="s">
        <v>83</v>
      </c>
      <c r="C423" s="2" t="s">
        <v>85</v>
      </c>
      <c r="D423" s="2">
        <v>0.4</v>
      </c>
      <c r="E423" s="3">
        <v>342.82878236214174</v>
      </c>
      <c r="F423" s="3">
        <v>575.06889362092545</v>
      </c>
      <c r="G423" s="3">
        <v>917.89767598306719</v>
      </c>
      <c r="H423" s="3">
        <f t="shared" si="129"/>
        <v>137.13151294485669</v>
      </c>
      <c r="I423" s="3">
        <v>323.47899999999998</v>
      </c>
      <c r="J423" s="3">
        <v>450.71</v>
      </c>
      <c r="K423" s="3">
        <f t="shared" ref="K423" si="157">IF(E422="","",IF(E423="",2,1))</f>
        <v>1</v>
      </c>
    </row>
    <row r="424" spans="1:11" x14ac:dyDescent="0.5">
      <c r="A424" s="2" t="s">
        <v>74</v>
      </c>
      <c r="B424" s="2" t="s">
        <v>83</v>
      </c>
      <c r="C424" s="2" t="s">
        <v>85</v>
      </c>
      <c r="D424" s="2">
        <v>0.8</v>
      </c>
      <c r="E424" s="3">
        <v>281.06200722644076</v>
      </c>
      <c r="F424" s="3">
        <v>645.05006192891392</v>
      </c>
      <c r="G424" s="3">
        <v>926.11206915535467</v>
      </c>
      <c r="H424" s="3">
        <f t="shared" si="129"/>
        <v>224.8496057811526</v>
      </c>
      <c r="I424" s="3">
        <v>222.08699999999999</v>
      </c>
      <c r="J424" s="3">
        <v>272.48</v>
      </c>
      <c r="K424" s="3">
        <f t="shared" ref="K424:K426" si="158">IF(E422="","",IF(E423="","",IF(E424="",2,1)))</f>
        <v>1</v>
      </c>
    </row>
    <row r="425" spans="1:11" x14ac:dyDescent="0.5">
      <c r="A425" s="2" t="s">
        <v>74</v>
      </c>
      <c r="B425" s="2" t="s">
        <v>83</v>
      </c>
      <c r="C425" s="2" t="s">
        <v>85</v>
      </c>
      <c r="D425" s="2">
        <v>1.2</v>
      </c>
      <c r="E425" s="3">
        <v>239.33804014334328</v>
      </c>
      <c r="F425" s="3">
        <v>679.16544806809145</v>
      </c>
      <c r="G425" s="3">
        <v>918.50348821143473</v>
      </c>
      <c r="H425" s="3">
        <f t="shared" si="129"/>
        <v>287.20564817201193</v>
      </c>
      <c r="I425" s="3">
        <v>181.78100000000001</v>
      </c>
      <c r="J425" s="3">
        <v>213.76</v>
      </c>
      <c r="K425" s="3">
        <f t="shared" si="158"/>
        <v>1</v>
      </c>
    </row>
    <row r="426" spans="1:11" x14ac:dyDescent="0.5">
      <c r="A426" s="2" t="s">
        <v>74</v>
      </c>
      <c r="B426" s="2" t="s">
        <v>83</v>
      </c>
      <c r="C426" s="2" t="s">
        <v>85</v>
      </c>
      <c r="D426" s="2">
        <v>1.6</v>
      </c>
      <c r="E426" s="3"/>
      <c r="F426" s="3"/>
      <c r="G426" s="3"/>
      <c r="H426" s="3" t="str">
        <f t="shared" si="129"/>
        <v/>
      </c>
      <c r="I426" s="3"/>
      <c r="J426" s="3"/>
      <c r="K426" s="3">
        <f t="shared" si="158"/>
        <v>2</v>
      </c>
    </row>
    <row r="427" spans="1:11" x14ac:dyDescent="0.5">
      <c r="A427" s="4" t="s">
        <v>74</v>
      </c>
      <c r="B427" s="4" t="s">
        <v>83</v>
      </c>
      <c r="C427" s="4" t="s">
        <v>85</v>
      </c>
      <c r="D427" s="4">
        <v>2</v>
      </c>
      <c r="E427" s="5"/>
      <c r="F427" s="5"/>
      <c r="G427" s="5"/>
      <c r="H427" s="5" t="str">
        <f t="shared" si="129"/>
        <v/>
      </c>
      <c r="I427" s="5"/>
      <c r="J427" s="5"/>
      <c r="K427" s="5"/>
    </row>
    <row r="428" spans="1:11" x14ac:dyDescent="0.5">
      <c r="A428" s="2" t="s">
        <v>75</v>
      </c>
      <c r="B428" s="2" t="s">
        <v>83</v>
      </c>
      <c r="C428" s="2" t="s">
        <v>85</v>
      </c>
      <c r="D428" s="2">
        <v>0.2</v>
      </c>
      <c r="E428" s="3">
        <v>21.674272411216236</v>
      </c>
      <c r="F428" s="3">
        <v>124.77363190019346</v>
      </c>
      <c r="G428" s="3">
        <v>146.4479043114097</v>
      </c>
      <c r="H428" s="3">
        <f t="shared" si="129"/>
        <v>4.3348544822432471</v>
      </c>
      <c r="I428" s="3">
        <v>394.93299999999999</v>
      </c>
      <c r="J428" s="3">
        <v>670.67</v>
      </c>
      <c r="K428" s="3">
        <f t="shared" ref="K428" si="159">IF(E428="","",IF(E428="",2,1))</f>
        <v>1</v>
      </c>
    </row>
    <row r="429" spans="1:11" x14ac:dyDescent="0.5">
      <c r="A429" s="2" t="s">
        <v>75</v>
      </c>
      <c r="B429" s="2" t="s">
        <v>83</v>
      </c>
      <c r="C429" s="2" t="s">
        <v>85</v>
      </c>
      <c r="D429" s="2">
        <v>0.4</v>
      </c>
      <c r="E429" s="3">
        <v>20.63130749110789</v>
      </c>
      <c r="F429" s="3">
        <v>128.39872693326569</v>
      </c>
      <c r="G429" s="3">
        <v>149.03003442437358</v>
      </c>
      <c r="H429" s="3">
        <f t="shared" si="129"/>
        <v>8.2525229964431563</v>
      </c>
      <c r="I429" s="3">
        <v>329.50400000000002</v>
      </c>
      <c r="J429" s="3">
        <v>388.04</v>
      </c>
      <c r="K429" s="3">
        <f t="shared" ref="K429" si="160">IF(E428="","",IF(E429="",2,1))</f>
        <v>1</v>
      </c>
    </row>
    <row r="430" spans="1:11" x14ac:dyDescent="0.5">
      <c r="A430" s="2" t="s">
        <v>75</v>
      </c>
      <c r="B430" s="2" t="s">
        <v>83</v>
      </c>
      <c r="C430" s="2" t="s">
        <v>85</v>
      </c>
      <c r="D430" s="2">
        <v>0.8</v>
      </c>
      <c r="E430" s="3"/>
      <c r="F430" s="3"/>
      <c r="G430" s="3"/>
      <c r="H430" s="3" t="str">
        <f t="shared" si="129"/>
        <v/>
      </c>
      <c r="I430" s="3"/>
      <c r="J430" s="3"/>
      <c r="K430" s="3">
        <f t="shared" ref="K430:K432" si="161">IF(E428="","",IF(E429="","",IF(E430="",2,1)))</f>
        <v>2</v>
      </c>
    </row>
    <row r="431" spans="1:11" x14ac:dyDescent="0.5">
      <c r="A431" s="2" t="s">
        <v>75</v>
      </c>
      <c r="B431" s="2" t="s">
        <v>83</v>
      </c>
      <c r="C431" s="2" t="s">
        <v>85</v>
      </c>
      <c r="D431" s="2">
        <v>1.2</v>
      </c>
      <c r="E431" s="3"/>
      <c r="F431" s="3"/>
      <c r="G431" s="3"/>
      <c r="H431" s="3" t="str">
        <f t="shared" si="129"/>
        <v/>
      </c>
      <c r="I431" s="3"/>
      <c r="J431" s="3"/>
      <c r="K431" s="3" t="str">
        <f t="shared" si="161"/>
        <v/>
      </c>
    </row>
    <row r="432" spans="1:11" x14ac:dyDescent="0.5">
      <c r="A432" s="2" t="s">
        <v>75</v>
      </c>
      <c r="B432" s="2" t="s">
        <v>83</v>
      </c>
      <c r="C432" s="2" t="s">
        <v>85</v>
      </c>
      <c r="D432" s="2">
        <v>1.6</v>
      </c>
      <c r="E432" s="3"/>
      <c r="F432" s="3"/>
      <c r="G432" s="3"/>
      <c r="H432" s="3" t="str">
        <f t="shared" ref="H432:H443" si="162">IFERROR(IF(E432*D432=0,"",E432*D432),"")</f>
        <v/>
      </c>
      <c r="I432" s="3"/>
      <c r="J432" s="3"/>
      <c r="K432" s="3" t="str">
        <f t="shared" si="161"/>
        <v/>
      </c>
    </row>
    <row r="433" spans="1:11" x14ac:dyDescent="0.5">
      <c r="A433" s="4" t="s">
        <v>75</v>
      </c>
      <c r="B433" s="4" t="s">
        <v>83</v>
      </c>
      <c r="C433" s="4" t="s">
        <v>85</v>
      </c>
      <c r="D433" s="4">
        <v>2</v>
      </c>
      <c r="E433" s="5"/>
      <c r="F433" s="5"/>
      <c r="G433" s="5"/>
      <c r="H433" s="5" t="str">
        <f t="shared" si="162"/>
        <v/>
      </c>
      <c r="I433" s="5"/>
      <c r="J433" s="5"/>
      <c r="K433" s="5"/>
    </row>
    <row r="434" spans="1:11" x14ac:dyDescent="0.5">
      <c r="A434" s="2" t="s">
        <v>76</v>
      </c>
      <c r="B434" s="2" t="s">
        <v>83</v>
      </c>
      <c r="C434" s="2" t="s">
        <v>85</v>
      </c>
      <c r="D434" s="2">
        <v>0.2</v>
      </c>
      <c r="E434" s="3">
        <v>600.60305490450935</v>
      </c>
      <c r="F434" s="3">
        <v>672.77506994806765</v>
      </c>
      <c r="G434" s="3">
        <v>1273.378124852577</v>
      </c>
      <c r="H434" s="3">
        <f t="shared" si="162"/>
        <v>120.12061098090187</v>
      </c>
      <c r="I434" s="3">
        <v>284.15300000000002</v>
      </c>
      <c r="J434" s="3">
        <v>617.24</v>
      </c>
      <c r="K434" s="3">
        <f t="shared" ref="K434" si="163">IF(E434="","",IF(E434="",2,1))</f>
        <v>1</v>
      </c>
    </row>
    <row r="435" spans="1:11" x14ac:dyDescent="0.5">
      <c r="A435" s="2" t="s">
        <v>76</v>
      </c>
      <c r="B435" s="2" t="s">
        <v>83</v>
      </c>
      <c r="C435" s="2" t="s">
        <v>85</v>
      </c>
      <c r="D435" s="2">
        <v>0.4</v>
      </c>
      <c r="E435" s="3">
        <v>511.54252213378595</v>
      </c>
      <c r="F435" s="3">
        <v>699.16810297440543</v>
      </c>
      <c r="G435" s="3">
        <v>1210.7106251081914</v>
      </c>
      <c r="H435" s="3">
        <f t="shared" si="162"/>
        <v>204.61700885351439</v>
      </c>
      <c r="I435" s="3">
        <v>243.93799999999999</v>
      </c>
      <c r="J435" s="3">
        <v>432.62</v>
      </c>
      <c r="K435" s="3">
        <f t="shared" ref="K435" si="164">IF(E434="","",IF(E435="",2,1))</f>
        <v>1</v>
      </c>
    </row>
    <row r="436" spans="1:11" x14ac:dyDescent="0.5">
      <c r="A436" s="2" t="s">
        <v>76</v>
      </c>
      <c r="B436" s="2" t="s">
        <v>83</v>
      </c>
      <c r="C436" s="2" t="s">
        <v>85</v>
      </c>
      <c r="D436" s="2">
        <v>0.8</v>
      </c>
      <c r="E436" s="3">
        <v>434.87872030701135</v>
      </c>
      <c r="F436" s="3">
        <v>755.08225688104847</v>
      </c>
      <c r="G436" s="3">
        <v>1189.9609771880598</v>
      </c>
      <c r="H436" s="3">
        <f t="shared" si="162"/>
        <v>347.90297624560912</v>
      </c>
      <c r="I436" s="3">
        <v>261.27100000000002</v>
      </c>
      <c r="J436" s="3">
        <v>227.64</v>
      </c>
      <c r="K436" s="3">
        <f t="shared" ref="K436:K438" si="165">IF(E434="","",IF(E435="","",IF(E436="",2,1)))</f>
        <v>1</v>
      </c>
    </row>
    <row r="437" spans="1:11" x14ac:dyDescent="0.5">
      <c r="A437" s="2" t="s">
        <v>76</v>
      </c>
      <c r="B437" s="2" t="s">
        <v>83</v>
      </c>
      <c r="C437" s="2" t="s">
        <v>85</v>
      </c>
      <c r="D437" s="2">
        <v>1.2</v>
      </c>
      <c r="E437" s="3">
        <v>320.34824430986612</v>
      </c>
      <c r="F437" s="3">
        <v>811.68929006699511</v>
      </c>
      <c r="G437" s="3">
        <v>1132.0375343768612</v>
      </c>
      <c r="H437" s="3">
        <f t="shared" si="162"/>
        <v>384.41789317183935</v>
      </c>
      <c r="I437" s="3">
        <v>173.649</v>
      </c>
      <c r="J437" s="3">
        <v>194.11</v>
      </c>
      <c r="K437" s="3">
        <f t="shared" si="165"/>
        <v>1</v>
      </c>
    </row>
    <row r="438" spans="1:11" x14ac:dyDescent="0.5">
      <c r="A438" s="2" t="s">
        <v>76</v>
      </c>
      <c r="B438" s="2" t="s">
        <v>83</v>
      </c>
      <c r="C438" s="2" t="s">
        <v>85</v>
      </c>
      <c r="D438" s="2">
        <v>1.6</v>
      </c>
      <c r="E438" s="3"/>
      <c r="F438" s="3"/>
      <c r="G438" s="3"/>
      <c r="H438" s="3" t="str">
        <f t="shared" si="162"/>
        <v/>
      </c>
      <c r="I438" s="3"/>
      <c r="J438" s="3"/>
      <c r="K438" s="3">
        <f t="shared" si="165"/>
        <v>2</v>
      </c>
    </row>
    <row r="439" spans="1:11" x14ac:dyDescent="0.5">
      <c r="A439" s="4" t="s">
        <v>76</v>
      </c>
      <c r="B439" s="4" t="s">
        <v>83</v>
      </c>
      <c r="C439" s="4" t="s">
        <v>85</v>
      </c>
      <c r="D439" s="4">
        <v>2</v>
      </c>
      <c r="E439" s="5"/>
      <c r="F439" s="5"/>
      <c r="G439" s="5"/>
      <c r="H439" s="5" t="str">
        <f t="shared" si="162"/>
        <v/>
      </c>
      <c r="I439" s="5"/>
      <c r="J439" s="5"/>
      <c r="K439" s="5"/>
    </row>
    <row r="440" spans="1:11" x14ac:dyDescent="0.5">
      <c r="A440" s="2" t="s">
        <v>77</v>
      </c>
      <c r="B440" s="2" t="s">
        <v>83</v>
      </c>
      <c r="C440" s="2" t="s">
        <v>85</v>
      </c>
      <c r="D440" s="2">
        <v>0.2</v>
      </c>
      <c r="E440" s="3">
        <v>565.01140656064194</v>
      </c>
      <c r="F440" s="3">
        <v>551.55493372783985</v>
      </c>
      <c r="G440" s="3">
        <v>1116.5663402884818</v>
      </c>
      <c r="H440" s="3">
        <f t="shared" si="162"/>
        <v>113.00228131212839</v>
      </c>
      <c r="I440" s="3">
        <v>302.03300000000002</v>
      </c>
      <c r="J440" s="3">
        <v>684.17</v>
      </c>
      <c r="K440" s="3">
        <f t="shared" ref="K440" si="166">IF(E440="","",IF(E440="",2,1))</f>
        <v>1</v>
      </c>
    </row>
    <row r="441" spans="1:11" x14ac:dyDescent="0.5">
      <c r="A441" s="2" t="s">
        <v>77</v>
      </c>
      <c r="B441" s="2" t="s">
        <v>83</v>
      </c>
      <c r="C441" s="2" t="s">
        <v>85</v>
      </c>
      <c r="D441" s="2">
        <v>0.4</v>
      </c>
      <c r="E441" s="3">
        <v>472.01155759134974</v>
      </c>
      <c r="F441" s="3">
        <v>602.05827695078199</v>
      </c>
      <c r="G441" s="3">
        <v>1074.0698345421317</v>
      </c>
      <c r="H441" s="3">
        <f t="shared" si="162"/>
        <v>188.80462303653991</v>
      </c>
      <c r="I441" s="3">
        <v>254.55500000000001</v>
      </c>
      <c r="J441" s="3">
        <v>473.89</v>
      </c>
      <c r="K441" s="3">
        <f t="shared" ref="K441" si="167">IF(E440="","",IF(E441="",2,1))</f>
        <v>1</v>
      </c>
    </row>
    <row r="442" spans="1:11" x14ac:dyDescent="0.5">
      <c r="A442" s="2" t="s">
        <v>77</v>
      </c>
      <c r="B442" s="2" t="s">
        <v>83</v>
      </c>
      <c r="C442" s="2" t="s">
        <v>85</v>
      </c>
      <c r="D442" s="2">
        <v>0.8</v>
      </c>
      <c r="E442" s="3">
        <v>367.87933787839893</v>
      </c>
      <c r="F442" s="3">
        <v>689.13627658286259</v>
      </c>
      <c r="G442" s="3">
        <v>1057.0156144612615</v>
      </c>
      <c r="H442" s="3">
        <f t="shared" si="162"/>
        <v>294.30347030271918</v>
      </c>
      <c r="I442" s="3">
        <v>204.56100000000001</v>
      </c>
      <c r="J442" s="3">
        <v>292.57</v>
      </c>
      <c r="K442" s="3">
        <f t="shared" ref="K442:K444" si="168">IF(E440="","",IF(E441="","",IF(E442="",2,1)))</f>
        <v>1</v>
      </c>
    </row>
    <row r="443" spans="1:11" x14ac:dyDescent="0.5">
      <c r="A443" s="2" t="s">
        <v>77</v>
      </c>
      <c r="B443" s="2" t="s">
        <v>83</v>
      </c>
      <c r="C443" s="2" t="s">
        <v>85</v>
      </c>
      <c r="D443" s="2">
        <v>1.2</v>
      </c>
      <c r="E443" s="3">
        <v>302.39889515867492</v>
      </c>
      <c r="F443" s="3">
        <v>754.96896102898711</v>
      </c>
      <c r="G443" s="3">
        <v>1057.367856187662</v>
      </c>
      <c r="H443" s="3">
        <f t="shared" si="162"/>
        <v>362.87867419040987</v>
      </c>
      <c r="I443" s="3">
        <v>185.00800000000001</v>
      </c>
      <c r="J443" s="3">
        <v>185.13</v>
      </c>
      <c r="K443" s="3">
        <f t="shared" si="168"/>
        <v>1</v>
      </c>
    </row>
    <row r="444" spans="1:11" x14ac:dyDescent="0.5">
      <c r="A444" s="2" t="s">
        <v>77</v>
      </c>
      <c r="B444" s="2" t="s">
        <v>83</v>
      </c>
      <c r="C444" s="2" t="s">
        <v>85</v>
      </c>
      <c r="D444" s="2">
        <v>1.6</v>
      </c>
      <c r="E444" s="3">
        <v>236.68061897642622</v>
      </c>
      <c r="F444" s="3">
        <v>814.36696940500303</v>
      </c>
      <c r="G444" s="3">
        <v>1051.0475883814293</v>
      </c>
      <c r="H444" s="3"/>
      <c r="I444" s="3"/>
      <c r="J444" s="3"/>
      <c r="K444" s="3">
        <f t="shared" si="168"/>
        <v>1</v>
      </c>
    </row>
    <row r="445" spans="1:11" x14ac:dyDescent="0.5">
      <c r="A445" s="4" t="s">
        <v>77</v>
      </c>
      <c r="B445" s="4" t="s">
        <v>83</v>
      </c>
      <c r="C445" s="4" t="s">
        <v>85</v>
      </c>
      <c r="D445" s="4">
        <v>2</v>
      </c>
      <c r="E445" s="5"/>
      <c r="F445" s="5"/>
      <c r="G445" s="5"/>
      <c r="H445" s="5"/>
      <c r="I445" s="5"/>
      <c r="J445" s="5"/>
      <c r="K445" s="5"/>
    </row>
    <row r="446" spans="1:11" x14ac:dyDescent="0.5">
      <c r="A446" s="2" t="s">
        <v>78</v>
      </c>
      <c r="B446" s="2" t="s">
        <v>83</v>
      </c>
      <c r="C446" s="2" t="s">
        <v>85</v>
      </c>
      <c r="D446" s="2">
        <v>0.2</v>
      </c>
      <c r="E446" s="3">
        <v>597.22773047065471</v>
      </c>
      <c r="F446" s="3">
        <v>596.768951377554</v>
      </c>
      <c r="G446" s="3">
        <v>1193.9966818482087</v>
      </c>
      <c r="H446" s="3">
        <f t="shared" ref="H446:H457" si="169">IFERROR(IF(E446*D446=0,"",E446*D446),"")</f>
        <v>119.44554609413095</v>
      </c>
      <c r="I446" s="3">
        <v>203.72200000000001</v>
      </c>
      <c r="J446" s="3">
        <v>287.08999999999997</v>
      </c>
      <c r="K446" s="3">
        <f t="shared" ref="K446" si="170">IF(E446="","",IF(E446="",2,1))</f>
        <v>1</v>
      </c>
    </row>
    <row r="447" spans="1:11" x14ac:dyDescent="0.5">
      <c r="A447" s="2" t="s">
        <v>78</v>
      </c>
      <c r="B447" s="2" t="s">
        <v>83</v>
      </c>
      <c r="C447" s="2" t="s">
        <v>85</v>
      </c>
      <c r="D447" s="2">
        <v>0.4</v>
      </c>
      <c r="E447" s="3">
        <v>552.43186479075212</v>
      </c>
      <c r="F447" s="3">
        <v>595.70761579111218</v>
      </c>
      <c r="G447" s="3">
        <v>1148.1394805818643</v>
      </c>
      <c r="H447" s="3">
        <f t="shared" si="169"/>
        <v>220.97274591630085</v>
      </c>
      <c r="I447" s="3">
        <v>173.535</v>
      </c>
      <c r="J447" s="3">
        <v>209.8</v>
      </c>
      <c r="K447" s="3">
        <f t="shared" ref="K447" si="171">IF(E446="","",IF(E447="",2,1))</f>
        <v>1</v>
      </c>
    </row>
    <row r="448" spans="1:11" x14ac:dyDescent="0.5">
      <c r="A448" s="2" t="s">
        <v>78</v>
      </c>
      <c r="B448" s="2" t="s">
        <v>83</v>
      </c>
      <c r="C448" s="2" t="s">
        <v>85</v>
      </c>
      <c r="D448" s="2">
        <v>0.8</v>
      </c>
      <c r="E448" s="3">
        <v>516.77063668121275</v>
      </c>
      <c r="F448" s="3">
        <v>625.58830269701673</v>
      </c>
      <c r="G448" s="3">
        <v>1142.3589393782295</v>
      </c>
      <c r="H448" s="3">
        <f t="shared" si="169"/>
        <v>413.41650934497022</v>
      </c>
      <c r="I448" s="3">
        <v>150.32599999999999</v>
      </c>
      <c r="J448" s="3">
        <v>193.25</v>
      </c>
      <c r="K448" s="3">
        <f t="shared" ref="K448:K450" si="172">IF(E446="","",IF(E447="","",IF(E448="",2,1)))</f>
        <v>1</v>
      </c>
    </row>
    <row r="449" spans="1:11" x14ac:dyDescent="0.5">
      <c r="A449" s="2" t="s">
        <v>78</v>
      </c>
      <c r="B449" s="2" t="s">
        <v>83</v>
      </c>
      <c r="C449" s="2" t="s">
        <v>85</v>
      </c>
      <c r="D449" s="2">
        <v>1.2</v>
      </c>
      <c r="E449" s="3">
        <v>500.12996655699396</v>
      </c>
      <c r="F449" s="3">
        <v>641.07691729708688</v>
      </c>
      <c r="G449" s="3">
        <v>1141.2068838540808</v>
      </c>
      <c r="H449" s="3">
        <f t="shared" si="169"/>
        <v>600.15595986839276</v>
      </c>
      <c r="I449" s="3">
        <v>116.002</v>
      </c>
      <c r="J449" s="3">
        <v>192.22</v>
      </c>
      <c r="K449" s="3">
        <f t="shared" si="172"/>
        <v>1</v>
      </c>
    </row>
    <row r="450" spans="1:11" x14ac:dyDescent="0.5">
      <c r="A450" s="2" t="s">
        <v>78</v>
      </c>
      <c r="B450" s="2" t="s">
        <v>83</v>
      </c>
      <c r="C450" s="2" t="s">
        <v>85</v>
      </c>
      <c r="D450" s="2">
        <v>1.6</v>
      </c>
      <c r="E450" s="3">
        <v>438.33174881858929</v>
      </c>
      <c r="F450" s="3">
        <v>680.48366633645776</v>
      </c>
      <c r="G450" s="3">
        <v>1118.815415155047</v>
      </c>
      <c r="H450" s="3">
        <f t="shared" si="169"/>
        <v>701.33079810974289</v>
      </c>
      <c r="I450" s="3">
        <v>148.02799999999999</v>
      </c>
      <c r="J450" s="3">
        <v>132.19999999999999</v>
      </c>
      <c r="K450" s="3">
        <f t="shared" si="172"/>
        <v>1</v>
      </c>
    </row>
    <row r="451" spans="1:11" x14ac:dyDescent="0.5">
      <c r="A451" s="4" t="s">
        <v>78</v>
      </c>
      <c r="B451" s="4" t="s">
        <v>83</v>
      </c>
      <c r="C451" s="4" t="s">
        <v>85</v>
      </c>
      <c r="D451" s="4">
        <v>2</v>
      </c>
      <c r="E451" s="5"/>
      <c r="F451" s="5"/>
      <c r="G451" s="5"/>
      <c r="H451" s="5" t="str">
        <f t="shared" si="169"/>
        <v/>
      </c>
      <c r="I451" s="5">
        <v>99.578000000000003</v>
      </c>
      <c r="J451" s="5">
        <v>158.6</v>
      </c>
      <c r="K451" s="5">
        <v>2</v>
      </c>
    </row>
    <row r="452" spans="1:11" x14ac:dyDescent="0.5">
      <c r="A452" s="2" t="s">
        <v>79</v>
      </c>
      <c r="B452" s="2" t="s">
        <v>83</v>
      </c>
      <c r="C452" s="2" t="s">
        <v>85</v>
      </c>
      <c r="D452" s="2">
        <v>0.2</v>
      </c>
      <c r="E452" s="3">
        <v>1154.5456404839297</v>
      </c>
      <c r="F452" s="3">
        <v>597.54412112658656</v>
      </c>
      <c r="G452" s="3">
        <v>1752.0897616105162</v>
      </c>
      <c r="H452" s="3">
        <f t="shared" si="169"/>
        <v>230.90912809678593</v>
      </c>
      <c r="I452" s="3">
        <v>276.07</v>
      </c>
      <c r="J452" s="3">
        <v>432.88</v>
      </c>
      <c r="K452" s="3">
        <f t="shared" ref="K452" si="173">IF(E452="","",IF(E452="",2,1))</f>
        <v>1</v>
      </c>
    </row>
    <row r="453" spans="1:11" x14ac:dyDescent="0.5">
      <c r="A453" s="2" t="s">
        <v>79</v>
      </c>
      <c r="B453" s="2" t="s">
        <v>83</v>
      </c>
      <c r="C453" s="2" t="s">
        <v>85</v>
      </c>
      <c r="D453" s="2">
        <v>0.4</v>
      </c>
      <c r="E453" s="3">
        <v>1039.5565139272821</v>
      </c>
      <c r="F453" s="3">
        <v>637.54318613942144</v>
      </c>
      <c r="G453" s="3">
        <v>1677.0997000667037</v>
      </c>
      <c r="H453" s="3">
        <f t="shared" si="169"/>
        <v>415.82260557091286</v>
      </c>
      <c r="I453" s="3">
        <v>250.38800000000001</v>
      </c>
      <c r="J453" s="3">
        <v>353.31</v>
      </c>
      <c r="K453" s="3">
        <f t="shared" ref="K453" si="174">IF(E452="","",IF(E453="",2,1))</f>
        <v>1</v>
      </c>
    </row>
    <row r="454" spans="1:11" x14ac:dyDescent="0.5">
      <c r="A454" s="2" t="s">
        <v>79</v>
      </c>
      <c r="B454" s="2" t="s">
        <v>83</v>
      </c>
      <c r="C454" s="2" t="s">
        <v>85</v>
      </c>
      <c r="D454" s="2">
        <v>0.8</v>
      </c>
      <c r="E454" s="3">
        <v>908.10055576017294</v>
      </c>
      <c r="F454" s="3">
        <v>739.11069299547012</v>
      </c>
      <c r="G454" s="3">
        <v>1647.2112487556431</v>
      </c>
      <c r="H454" s="3">
        <f t="shared" si="169"/>
        <v>726.48044460813844</v>
      </c>
      <c r="I454" s="3">
        <v>213.98400000000001</v>
      </c>
      <c r="J454" s="3">
        <v>263.73</v>
      </c>
      <c r="K454" s="3">
        <f t="shared" ref="K454:K456" si="175">IF(E452="","",IF(E453="","",IF(E454="",2,1)))</f>
        <v>1</v>
      </c>
    </row>
    <row r="455" spans="1:11" x14ac:dyDescent="0.5">
      <c r="A455" s="2" t="s">
        <v>79</v>
      </c>
      <c r="B455" s="2" t="s">
        <v>83</v>
      </c>
      <c r="C455" s="2" t="s">
        <v>85</v>
      </c>
      <c r="D455" s="2">
        <v>1.2</v>
      </c>
      <c r="E455" s="3">
        <v>755.86859539764725</v>
      </c>
      <c r="F455" s="3">
        <v>846.35469963528124</v>
      </c>
      <c r="G455" s="3">
        <v>1602.2232950329285</v>
      </c>
      <c r="H455" s="3">
        <f t="shared" si="169"/>
        <v>907.04231447717666</v>
      </c>
      <c r="I455" s="3">
        <v>187.92099999999999</v>
      </c>
      <c r="J455" s="3">
        <v>194.43</v>
      </c>
      <c r="K455" s="3">
        <f t="shared" si="175"/>
        <v>1</v>
      </c>
    </row>
    <row r="456" spans="1:11" x14ac:dyDescent="0.5">
      <c r="A456" s="2" t="s">
        <v>79</v>
      </c>
      <c r="B456" s="2" t="s">
        <v>83</v>
      </c>
      <c r="C456" s="2" t="s">
        <v>85</v>
      </c>
      <c r="D456" s="2">
        <v>1.6</v>
      </c>
      <c r="E456" s="3">
        <v>618.23875892808383</v>
      </c>
      <c r="F456" s="3">
        <v>950.15874233325349</v>
      </c>
      <c r="G456" s="3">
        <v>1568.3975012613373</v>
      </c>
      <c r="H456" s="3">
        <f t="shared" si="169"/>
        <v>989.18201428493421</v>
      </c>
      <c r="I456" s="3">
        <v>155.95099999999999</v>
      </c>
      <c r="J456" s="3">
        <v>162.86000000000001</v>
      </c>
      <c r="K456" s="3">
        <f t="shared" si="175"/>
        <v>1</v>
      </c>
    </row>
    <row r="457" spans="1:11" x14ac:dyDescent="0.5">
      <c r="A457" s="4" t="s">
        <v>79</v>
      </c>
      <c r="B457" s="4" t="s">
        <v>83</v>
      </c>
      <c r="C457" s="4" t="s">
        <v>85</v>
      </c>
      <c r="D457" s="4">
        <v>2</v>
      </c>
      <c r="E457" s="5"/>
      <c r="F457" s="5"/>
      <c r="G457" s="5"/>
      <c r="H457" s="5" t="str">
        <f t="shared" si="169"/>
        <v/>
      </c>
      <c r="I457" s="5"/>
      <c r="J457" s="5"/>
      <c r="K457" s="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n Ruhr</dc:creator>
  <cp:lastModifiedBy>Ilan Ruhr</cp:lastModifiedBy>
  <dcterms:created xsi:type="dcterms:W3CDTF">2025-11-18T11:28:12Z</dcterms:created>
  <dcterms:modified xsi:type="dcterms:W3CDTF">2025-11-20T13:41:26Z</dcterms:modified>
</cp:coreProperties>
</file>